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CP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status(0=survival;1=death)</t>
  </si>
  <si>
    <t xml:space="preserve">tumor length (cm)</t>
  </si>
  <si>
    <t xml:space="preserve">vessel invasion (0=no;1=yes)</t>
  </si>
  <si>
    <t xml:space="preserve">survival time</t>
  </si>
  <si>
    <t xml:space="preserve">ALB</t>
  </si>
  <si>
    <t xml:space="preserve">age</t>
  </si>
  <si>
    <t xml:space="preserve">sex</t>
  </si>
  <si>
    <t xml:space="preserve">tumor location (1=upper;2=middle;3=lower)</t>
  </si>
  <si>
    <t xml:space="preserve">differention (1=well;2=moderate;3=poor)</t>
  </si>
  <si>
    <t xml:space="preserve">TNM stage (1=I;2=II;3=III)</t>
  </si>
  <si>
    <t xml:space="preserve">adjuvant therapy(0=no;1=yes)</t>
  </si>
  <si>
    <t xml:space="preserve">BMI</t>
  </si>
  <si>
    <t xml:space="preserve">CRP</t>
  </si>
  <si>
    <t xml:space="preserve">PALB</t>
  </si>
  <si>
    <t xml:space="preserve">CPR</t>
  </si>
  <si>
    <t xml:space="preserve">CA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#,##0.0000_ "/>
    <numFmt numFmtId="167" formatCode="#,##0"/>
    <numFmt numFmtId="168" formatCode="#,##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6" activeCellId="0" sqref="B6"/>
    </sheetView>
  </sheetViews>
  <sheetFormatPr defaultColWidth="9.13671875" defaultRowHeight="18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2" width="13.99"/>
    <col collapsed="false" customWidth="true" hidden="false" outlineLevel="0" max="3" min="3" style="1" width="12.85"/>
    <col collapsed="false" customWidth="true" hidden="false" outlineLevel="0" max="4" min="4" style="1" width="12.99"/>
    <col collapsed="false" customWidth="true" hidden="false" outlineLevel="0" max="5" min="5" style="1" width="13.28"/>
    <col collapsed="false" customWidth="true" hidden="false" outlineLevel="0" max="6" min="6" style="1" width="12.42"/>
    <col collapsed="false" customWidth="true" hidden="false" outlineLevel="0" max="7" min="7" style="1" width="10.99"/>
    <col collapsed="false" customWidth="true" hidden="false" outlineLevel="0" max="8" min="8" style="1" width="11.42"/>
    <col collapsed="false" customWidth="true" hidden="false" outlineLevel="0" max="9" min="9" style="1" width="12.56"/>
    <col collapsed="false" customWidth="true" hidden="false" outlineLevel="0" max="10" min="10" style="1" width="11.56"/>
    <col collapsed="false" customWidth="true" hidden="false" outlineLevel="0" max="11" min="11" style="1" width="10.28"/>
    <col collapsed="false" customWidth="true" hidden="false" outlineLevel="0" max="12" min="12" style="1" width="10.41"/>
    <col collapsed="false" customWidth="true" hidden="false" outlineLevel="0" max="13" min="13" style="2" width="10.56"/>
    <col collapsed="false" customWidth="true" hidden="false" outlineLevel="0" max="14" min="14" style="1" width="10.13"/>
    <col collapsed="false" customWidth="true" hidden="false" outlineLevel="0" max="15" min="15" style="3" width="12.99"/>
    <col collapsed="false" customWidth="true" hidden="false" outlineLevel="0" max="16" min="16" style="1" width="10.41"/>
    <col collapsed="false" customWidth="false" hidden="false" outlineLevel="0" max="257" min="17" style="1" width="9.14"/>
  </cols>
  <sheetData>
    <row r="1" customFormat="false" ht="18" hidden="false" customHeight="false" outlineLevel="0" collapsed="false">
      <c r="A1" s="4" t="s">
        <v>0</v>
      </c>
      <c r="B1" s="2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2" t="s">
        <v>12</v>
      </c>
      <c r="N1" s="1" t="s">
        <v>13</v>
      </c>
      <c r="O1" s="3" t="s">
        <v>14</v>
      </c>
      <c r="P1" s="1" t="s">
        <v>15</v>
      </c>
    </row>
    <row r="2" customFormat="false" ht="18" hidden="false" customHeight="false" outlineLevel="0" collapsed="false">
      <c r="A2" s="4" t="n">
        <v>1</v>
      </c>
      <c r="B2" s="2" t="n">
        <v>4</v>
      </c>
      <c r="C2" s="4" t="n">
        <v>0</v>
      </c>
      <c r="D2" s="4" t="n">
        <v>25</v>
      </c>
      <c r="E2" s="5" t="n">
        <v>36.6</v>
      </c>
      <c r="F2" s="4" t="n">
        <v>62</v>
      </c>
      <c r="G2" s="4" t="n">
        <v>1</v>
      </c>
      <c r="H2" s="4" t="n">
        <v>3</v>
      </c>
      <c r="I2" s="4" t="n">
        <v>2</v>
      </c>
      <c r="J2" s="4" t="n">
        <v>3</v>
      </c>
      <c r="K2" s="4" t="n">
        <v>1</v>
      </c>
      <c r="L2" s="5" t="n">
        <v>19.8</v>
      </c>
      <c r="M2" s="6" t="n">
        <v>1.1</v>
      </c>
      <c r="N2" s="1" t="n">
        <v>147</v>
      </c>
      <c r="O2" s="3" t="n">
        <f aca="false">M2/N2</f>
        <v>0.00748299319727891</v>
      </c>
      <c r="P2" s="1" t="n">
        <f aca="false">M2/E2</f>
        <v>0.0300546448087432</v>
      </c>
    </row>
    <row r="3" customFormat="false" ht="18" hidden="false" customHeight="false" outlineLevel="0" collapsed="false">
      <c r="A3" s="4" t="n">
        <v>0</v>
      </c>
      <c r="B3" s="2" t="n">
        <v>8.5</v>
      </c>
      <c r="C3" s="4" t="n">
        <v>1</v>
      </c>
      <c r="D3" s="4" t="n">
        <v>62</v>
      </c>
      <c r="E3" s="5" t="n">
        <v>45.7</v>
      </c>
      <c r="F3" s="4" t="n">
        <v>66</v>
      </c>
      <c r="G3" s="4" t="n">
        <v>1</v>
      </c>
      <c r="H3" s="4" t="n">
        <v>3</v>
      </c>
      <c r="I3" s="4" t="n">
        <v>3</v>
      </c>
      <c r="J3" s="4" t="n">
        <v>2</v>
      </c>
      <c r="K3" s="4" t="n">
        <v>1</v>
      </c>
      <c r="L3" s="5" t="n">
        <v>23.4</v>
      </c>
      <c r="M3" s="6" t="n">
        <v>5</v>
      </c>
      <c r="N3" s="1" t="n">
        <v>257</v>
      </c>
      <c r="O3" s="3" t="n">
        <f aca="false">M3/N3</f>
        <v>0.0194552529182879</v>
      </c>
      <c r="P3" s="1" t="n">
        <f aca="false">M3/E3</f>
        <v>0.109409190371991</v>
      </c>
    </row>
    <row r="4" customFormat="false" ht="18" hidden="false" customHeight="false" outlineLevel="0" collapsed="false">
      <c r="A4" s="4" t="n">
        <v>1</v>
      </c>
      <c r="B4" s="2" t="n">
        <v>6</v>
      </c>
      <c r="C4" s="4" t="n">
        <v>0</v>
      </c>
      <c r="D4" s="4" t="n">
        <v>47</v>
      </c>
      <c r="E4" s="5" t="n">
        <v>42.7</v>
      </c>
      <c r="F4" s="4" t="n">
        <v>48</v>
      </c>
      <c r="G4" s="4" t="n">
        <v>1</v>
      </c>
      <c r="H4" s="4" t="n">
        <v>2</v>
      </c>
      <c r="I4" s="4" t="n">
        <v>2</v>
      </c>
      <c r="J4" s="4" t="n">
        <v>1</v>
      </c>
      <c r="K4" s="4" t="n">
        <v>0</v>
      </c>
      <c r="L4" s="5" t="n">
        <v>20.3</v>
      </c>
      <c r="M4" s="6" t="n">
        <v>7.8</v>
      </c>
      <c r="N4" s="1" t="n">
        <v>242</v>
      </c>
      <c r="O4" s="3" t="n">
        <f aca="false">M4/N4</f>
        <v>0.0322314049586777</v>
      </c>
      <c r="P4" s="1" t="n">
        <f aca="false">M4/E4</f>
        <v>0.182669789227166</v>
      </c>
    </row>
    <row r="5" customFormat="false" ht="18" hidden="false" customHeight="false" outlineLevel="0" collapsed="false">
      <c r="A5" s="4" t="n">
        <v>1</v>
      </c>
      <c r="B5" s="2" t="n">
        <v>4</v>
      </c>
      <c r="C5" s="4" t="n">
        <v>1</v>
      </c>
      <c r="D5" s="4" t="n">
        <v>9</v>
      </c>
      <c r="E5" s="5" t="n">
        <v>33.8</v>
      </c>
      <c r="F5" s="4" t="n">
        <v>72</v>
      </c>
      <c r="G5" s="4" t="n">
        <v>1</v>
      </c>
      <c r="H5" s="4" t="n">
        <v>3</v>
      </c>
      <c r="I5" s="4" t="n">
        <v>2</v>
      </c>
      <c r="J5" s="4" t="n">
        <v>3</v>
      </c>
      <c r="K5" s="4" t="n">
        <v>1</v>
      </c>
      <c r="L5" s="5" t="n">
        <v>18.5</v>
      </c>
      <c r="M5" s="6" t="n">
        <v>13.5</v>
      </c>
      <c r="N5" s="1" t="n">
        <v>148</v>
      </c>
      <c r="O5" s="3" t="n">
        <f aca="false">M5/N5</f>
        <v>0.0912162162162162</v>
      </c>
      <c r="P5" s="1" t="n">
        <f aca="false">M5/E5</f>
        <v>0.399408284023669</v>
      </c>
    </row>
    <row r="6" customFormat="false" ht="18" hidden="false" customHeight="false" outlineLevel="0" collapsed="false">
      <c r="A6" s="4" t="n">
        <v>1</v>
      </c>
      <c r="B6" s="2" t="n">
        <v>1</v>
      </c>
      <c r="C6" s="4" t="n">
        <v>0</v>
      </c>
      <c r="D6" s="4" t="n">
        <v>62</v>
      </c>
      <c r="E6" s="5" t="n">
        <v>38.9</v>
      </c>
      <c r="F6" s="4" t="n">
        <v>60</v>
      </c>
      <c r="G6" s="4" t="n">
        <v>1</v>
      </c>
      <c r="H6" s="4" t="n">
        <v>3</v>
      </c>
      <c r="I6" s="4" t="n">
        <v>2</v>
      </c>
      <c r="J6" s="4" t="n">
        <v>1</v>
      </c>
      <c r="K6" s="4" t="n">
        <v>0</v>
      </c>
      <c r="L6" s="5" t="n">
        <v>19.7</v>
      </c>
      <c r="M6" s="6" t="n">
        <v>9.25</v>
      </c>
      <c r="N6" s="1" t="n">
        <v>298</v>
      </c>
      <c r="O6" s="3" t="n">
        <f aca="false">M6/N6</f>
        <v>0.0310402684563758</v>
      </c>
      <c r="P6" s="1" t="n">
        <f aca="false">M6/E6</f>
        <v>0.237789203084833</v>
      </c>
    </row>
    <row r="7" customFormat="false" ht="18" hidden="false" customHeight="false" outlineLevel="0" collapsed="false">
      <c r="A7" s="4" t="n">
        <v>0</v>
      </c>
      <c r="B7" s="2" t="n">
        <v>3.2</v>
      </c>
      <c r="C7" s="4" t="n">
        <v>0</v>
      </c>
      <c r="D7" s="4" t="n">
        <v>87</v>
      </c>
      <c r="E7" s="5" t="n">
        <v>42.7</v>
      </c>
      <c r="F7" s="4" t="n">
        <v>63</v>
      </c>
      <c r="G7" s="4" t="n">
        <v>0</v>
      </c>
      <c r="H7" s="4" t="n">
        <v>2</v>
      </c>
      <c r="I7" s="4" t="n">
        <v>3</v>
      </c>
      <c r="J7" s="4" t="n">
        <v>2</v>
      </c>
      <c r="K7" s="4" t="n">
        <v>1</v>
      </c>
      <c r="L7" s="5" t="n">
        <v>21.3</v>
      </c>
      <c r="M7" s="6" t="n">
        <v>3.5</v>
      </c>
      <c r="N7" s="1" t="n">
        <v>251</v>
      </c>
      <c r="O7" s="3" t="n">
        <f aca="false">M7/N7</f>
        <v>0.0139442231075697</v>
      </c>
      <c r="P7" s="1" t="n">
        <f aca="false">M7/E7</f>
        <v>0.0819672131147541</v>
      </c>
    </row>
    <row r="8" customFormat="false" ht="18" hidden="false" customHeight="false" outlineLevel="0" collapsed="false">
      <c r="A8" s="4" t="n">
        <v>1</v>
      </c>
      <c r="B8" s="2" t="n">
        <v>2</v>
      </c>
      <c r="C8" s="4" t="n">
        <v>1</v>
      </c>
      <c r="D8" s="4" t="n">
        <v>47</v>
      </c>
      <c r="E8" s="5" t="n">
        <v>42.7</v>
      </c>
      <c r="F8" s="4" t="n">
        <v>51</v>
      </c>
      <c r="G8" s="4" t="n">
        <v>1</v>
      </c>
      <c r="H8" s="4" t="n">
        <v>3</v>
      </c>
      <c r="I8" s="4" t="n">
        <v>1</v>
      </c>
      <c r="J8" s="4" t="n">
        <v>2</v>
      </c>
      <c r="K8" s="4" t="n">
        <v>0</v>
      </c>
      <c r="L8" s="5" t="n">
        <v>22.7</v>
      </c>
      <c r="M8" s="6" t="n">
        <v>5</v>
      </c>
      <c r="N8" s="1" t="n">
        <v>226</v>
      </c>
      <c r="O8" s="3" t="n">
        <f aca="false">M8/N8</f>
        <v>0.0221238938053097</v>
      </c>
      <c r="P8" s="1" t="n">
        <f aca="false">M8/E8</f>
        <v>0.117096018735363</v>
      </c>
    </row>
    <row r="9" customFormat="false" ht="18" hidden="false" customHeight="false" outlineLevel="0" collapsed="false">
      <c r="A9" s="4" t="n">
        <v>0</v>
      </c>
      <c r="B9" s="2" t="n">
        <v>6</v>
      </c>
      <c r="C9" s="4" t="n">
        <v>0</v>
      </c>
      <c r="D9" s="4" t="n">
        <v>84</v>
      </c>
      <c r="E9" s="5" t="n">
        <v>33.7</v>
      </c>
      <c r="F9" s="4" t="n">
        <v>70</v>
      </c>
      <c r="G9" s="4" t="n">
        <v>1</v>
      </c>
      <c r="H9" s="4" t="n">
        <v>3</v>
      </c>
      <c r="I9" s="4" t="n">
        <v>2</v>
      </c>
      <c r="J9" s="4" t="n">
        <v>1</v>
      </c>
      <c r="K9" s="4" t="n">
        <v>0</v>
      </c>
      <c r="L9" s="5" t="n">
        <v>16.8</v>
      </c>
      <c r="M9" s="6" t="n">
        <v>1.5</v>
      </c>
      <c r="N9" s="1" t="n">
        <v>178</v>
      </c>
      <c r="O9" s="3" t="n">
        <f aca="false">M9/N9</f>
        <v>0.00842696629213483</v>
      </c>
      <c r="P9" s="1" t="n">
        <f aca="false">M9/E9</f>
        <v>0.0445103857566766</v>
      </c>
    </row>
    <row r="10" customFormat="false" ht="18" hidden="false" customHeight="false" outlineLevel="0" collapsed="false">
      <c r="A10" s="4" t="n">
        <v>1</v>
      </c>
      <c r="B10" s="2" t="n">
        <v>3.5</v>
      </c>
      <c r="C10" s="4" t="n">
        <v>0</v>
      </c>
      <c r="D10" s="4" t="n">
        <v>7</v>
      </c>
      <c r="E10" s="5" t="n">
        <v>39</v>
      </c>
      <c r="F10" s="4" t="n">
        <v>55</v>
      </c>
      <c r="G10" s="4" t="n">
        <v>1</v>
      </c>
      <c r="H10" s="4" t="n">
        <v>1</v>
      </c>
      <c r="I10" s="4" t="n">
        <v>3</v>
      </c>
      <c r="J10" s="4" t="n">
        <v>3</v>
      </c>
      <c r="K10" s="4" t="n">
        <v>1</v>
      </c>
      <c r="L10" s="5" t="n">
        <v>19.8</v>
      </c>
      <c r="M10" s="6" t="n">
        <v>5</v>
      </c>
      <c r="N10" s="1" t="n">
        <v>256</v>
      </c>
      <c r="O10" s="3" t="n">
        <f aca="false">M10/N10</f>
        <v>0.01953125</v>
      </c>
      <c r="P10" s="1" t="n">
        <f aca="false">M10/E10</f>
        <v>0.128205128205128</v>
      </c>
    </row>
    <row r="11" customFormat="false" ht="18" hidden="false" customHeight="false" outlineLevel="0" collapsed="false">
      <c r="A11" s="4" t="n">
        <v>1</v>
      </c>
      <c r="B11" s="2" t="n">
        <v>2.5</v>
      </c>
      <c r="C11" s="4" t="n">
        <v>0</v>
      </c>
      <c r="D11" s="4" t="n">
        <v>59</v>
      </c>
      <c r="E11" s="5" t="n">
        <v>41.4</v>
      </c>
      <c r="F11" s="4" t="n">
        <v>57</v>
      </c>
      <c r="G11" s="4" t="n">
        <v>1</v>
      </c>
      <c r="H11" s="4" t="n">
        <v>3</v>
      </c>
      <c r="I11" s="4" t="n">
        <v>2</v>
      </c>
      <c r="J11" s="4" t="n">
        <v>2</v>
      </c>
      <c r="K11" s="4" t="n">
        <v>1</v>
      </c>
      <c r="L11" s="5" t="n">
        <v>18.7</v>
      </c>
      <c r="M11" s="6" t="n">
        <v>3.2</v>
      </c>
      <c r="N11" s="1" t="n">
        <v>242</v>
      </c>
      <c r="O11" s="3" t="n">
        <f aca="false">M11/N11</f>
        <v>0.0132231404958678</v>
      </c>
      <c r="P11" s="1" t="n">
        <f aca="false">M11/E11</f>
        <v>0.0772946859903382</v>
      </c>
    </row>
    <row r="12" customFormat="false" ht="18" hidden="false" customHeight="false" outlineLevel="0" collapsed="false">
      <c r="A12" s="4" t="n">
        <v>1</v>
      </c>
      <c r="B12" s="2" t="n">
        <v>2.5</v>
      </c>
      <c r="C12" s="4" t="n">
        <v>0</v>
      </c>
      <c r="D12" s="4" t="n">
        <v>67</v>
      </c>
      <c r="E12" s="5" t="n">
        <v>40.6</v>
      </c>
      <c r="F12" s="4" t="n">
        <v>70</v>
      </c>
      <c r="G12" s="4" t="n">
        <v>0</v>
      </c>
      <c r="H12" s="4" t="n">
        <v>3</v>
      </c>
      <c r="I12" s="4" t="n">
        <v>2</v>
      </c>
      <c r="J12" s="4" t="n">
        <v>1</v>
      </c>
      <c r="K12" s="4" t="n">
        <v>0</v>
      </c>
      <c r="L12" s="5" t="n">
        <v>22.3</v>
      </c>
      <c r="M12" s="6" t="n">
        <v>6.5</v>
      </c>
      <c r="N12" s="1" t="n">
        <v>179</v>
      </c>
      <c r="O12" s="3" t="n">
        <f aca="false">M12/N12</f>
        <v>0.0363128491620112</v>
      </c>
      <c r="P12" s="1" t="n">
        <f aca="false">M12/E12</f>
        <v>0.160098522167488</v>
      </c>
    </row>
    <row r="13" customFormat="false" ht="18" hidden="false" customHeight="false" outlineLevel="0" collapsed="false">
      <c r="A13" s="4" t="n">
        <v>0</v>
      </c>
      <c r="B13" s="2" t="n">
        <v>6.5</v>
      </c>
      <c r="C13" s="4" t="n">
        <v>0</v>
      </c>
      <c r="D13" s="4" t="n">
        <v>73</v>
      </c>
      <c r="E13" s="5" t="n">
        <v>40.9</v>
      </c>
      <c r="F13" s="4" t="n">
        <v>55</v>
      </c>
      <c r="G13" s="4" t="n">
        <v>1</v>
      </c>
      <c r="H13" s="4" t="n">
        <v>3</v>
      </c>
      <c r="I13" s="4" t="n">
        <v>3</v>
      </c>
      <c r="J13" s="4" t="n">
        <v>2</v>
      </c>
      <c r="K13" s="4" t="n">
        <v>0</v>
      </c>
      <c r="L13" s="5" t="n">
        <v>21.3</v>
      </c>
      <c r="M13" s="6" t="n">
        <v>1.7</v>
      </c>
      <c r="N13" s="1" t="n">
        <v>218</v>
      </c>
      <c r="O13" s="3" t="n">
        <f aca="false">M13/N13</f>
        <v>0.00779816513761468</v>
      </c>
      <c r="P13" s="1" t="n">
        <f aca="false">M13/E13</f>
        <v>0.0415647921760391</v>
      </c>
    </row>
    <row r="14" customFormat="false" ht="18" hidden="false" customHeight="false" outlineLevel="0" collapsed="false">
      <c r="A14" s="4" t="n">
        <v>1</v>
      </c>
      <c r="B14" s="2" t="n">
        <v>3</v>
      </c>
      <c r="C14" s="4" t="n">
        <v>0</v>
      </c>
      <c r="D14" s="4" t="n">
        <v>23</v>
      </c>
      <c r="E14" s="5" t="n">
        <v>36.3</v>
      </c>
      <c r="F14" s="4" t="n">
        <v>73</v>
      </c>
      <c r="G14" s="4" t="n">
        <v>0</v>
      </c>
      <c r="H14" s="4" t="n">
        <v>2</v>
      </c>
      <c r="I14" s="4" t="n">
        <v>2</v>
      </c>
      <c r="J14" s="4" t="n">
        <v>2</v>
      </c>
      <c r="K14" s="4" t="n">
        <v>0</v>
      </c>
      <c r="L14" s="5" t="n">
        <v>17.9</v>
      </c>
      <c r="M14" s="6" t="n">
        <v>11.6</v>
      </c>
      <c r="N14" s="1" t="n">
        <v>126</v>
      </c>
      <c r="O14" s="3" t="n">
        <f aca="false">M14/N14</f>
        <v>0.0920634920634921</v>
      </c>
      <c r="P14" s="1" t="n">
        <f aca="false">M14/E14</f>
        <v>0.319559228650138</v>
      </c>
    </row>
    <row r="15" customFormat="false" ht="18" hidden="false" customHeight="false" outlineLevel="0" collapsed="false">
      <c r="A15" s="4" t="n">
        <v>0</v>
      </c>
      <c r="B15" s="2" t="n">
        <v>5.5</v>
      </c>
      <c r="C15" s="4" t="n">
        <v>0</v>
      </c>
      <c r="D15" s="4" t="n">
        <v>94</v>
      </c>
      <c r="E15" s="5" t="n">
        <v>31.6</v>
      </c>
      <c r="F15" s="4" t="n">
        <v>48</v>
      </c>
      <c r="G15" s="4" t="n">
        <v>1</v>
      </c>
      <c r="H15" s="4" t="n">
        <v>3</v>
      </c>
      <c r="I15" s="4" t="n">
        <v>2</v>
      </c>
      <c r="J15" s="4" t="n">
        <v>3</v>
      </c>
      <c r="K15" s="4" t="n">
        <v>0</v>
      </c>
      <c r="L15" s="5" t="n">
        <v>18.8</v>
      </c>
      <c r="M15" s="6" t="n">
        <v>0.3</v>
      </c>
      <c r="N15" s="1" t="n">
        <v>234</v>
      </c>
      <c r="O15" s="3" t="n">
        <f aca="false">M15/N15</f>
        <v>0.00128205128205128</v>
      </c>
      <c r="P15" s="1" t="n">
        <f aca="false">M15/E15</f>
        <v>0.00949367088607595</v>
      </c>
    </row>
    <row r="16" customFormat="false" ht="18" hidden="false" customHeight="false" outlineLevel="0" collapsed="false">
      <c r="A16" s="4" t="n">
        <v>1</v>
      </c>
      <c r="B16" s="2" t="n">
        <v>7.5</v>
      </c>
      <c r="C16" s="4" t="n">
        <v>0</v>
      </c>
      <c r="D16" s="4" t="n">
        <v>21</v>
      </c>
      <c r="E16" s="5" t="n">
        <v>39.4</v>
      </c>
      <c r="F16" s="4" t="n">
        <v>67</v>
      </c>
      <c r="G16" s="4" t="n">
        <v>0</v>
      </c>
      <c r="H16" s="4" t="n">
        <v>3</v>
      </c>
      <c r="I16" s="4" t="n">
        <v>1</v>
      </c>
      <c r="J16" s="4" t="n">
        <v>3</v>
      </c>
      <c r="K16" s="4" t="n">
        <v>1</v>
      </c>
      <c r="L16" s="5" t="n">
        <v>19.7</v>
      </c>
      <c r="M16" s="6" t="n">
        <v>8.33</v>
      </c>
      <c r="N16" s="1" t="n">
        <v>226</v>
      </c>
      <c r="O16" s="3" t="n">
        <f aca="false">M16/N16</f>
        <v>0.036858407079646</v>
      </c>
      <c r="P16" s="1" t="n">
        <f aca="false">M16/E16</f>
        <v>0.211421319796954</v>
      </c>
    </row>
    <row r="17" customFormat="false" ht="18" hidden="false" customHeight="false" outlineLevel="0" collapsed="false">
      <c r="A17" s="4" t="n">
        <v>1</v>
      </c>
      <c r="B17" s="2" t="n">
        <v>5</v>
      </c>
      <c r="C17" s="4" t="n">
        <v>0</v>
      </c>
      <c r="D17" s="4" t="n">
        <v>5</v>
      </c>
      <c r="E17" s="5" t="n">
        <v>26.6</v>
      </c>
      <c r="F17" s="4" t="n">
        <v>58</v>
      </c>
      <c r="G17" s="4" t="n">
        <v>1</v>
      </c>
      <c r="H17" s="4" t="n">
        <v>2</v>
      </c>
      <c r="I17" s="4" t="n">
        <v>3</v>
      </c>
      <c r="J17" s="4" t="n">
        <v>3</v>
      </c>
      <c r="K17" s="4" t="n">
        <v>0</v>
      </c>
      <c r="L17" s="5" t="n">
        <v>16.5</v>
      </c>
      <c r="M17" s="6" t="n">
        <v>27.3</v>
      </c>
      <c r="N17" s="1" t="n">
        <v>263</v>
      </c>
      <c r="O17" s="3" t="n">
        <f aca="false">M17/N17</f>
        <v>0.103802281368821</v>
      </c>
      <c r="P17" s="1" t="n">
        <f aca="false">M17/E17</f>
        <v>1.02631578947368</v>
      </c>
    </row>
    <row r="18" customFormat="false" ht="18" hidden="false" customHeight="false" outlineLevel="0" collapsed="false">
      <c r="A18" s="4" t="n">
        <v>1</v>
      </c>
      <c r="B18" s="2" t="n">
        <v>6.2</v>
      </c>
      <c r="C18" s="4" t="n">
        <v>0</v>
      </c>
      <c r="D18" s="4" t="n">
        <v>19</v>
      </c>
      <c r="E18" s="5" t="n">
        <v>42.4</v>
      </c>
      <c r="F18" s="4" t="n">
        <v>60</v>
      </c>
      <c r="G18" s="4" t="n">
        <v>1</v>
      </c>
      <c r="H18" s="4" t="n">
        <v>2</v>
      </c>
      <c r="I18" s="4" t="n">
        <v>2</v>
      </c>
      <c r="J18" s="4" t="n">
        <v>2</v>
      </c>
      <c r="K18" s="4" t="n">
        <v>0</v>
      </c>
      <c r="L18" s="5" t="n">
        <v>22.5</v>
      </c>
      <c r="M18" s="6" t="n">
        <v>5</v>
      </c>
      <c r="N18" s="1" t="n">
        <v>158</v>
      </c>
      <c r="O18" s="3" t="n">
        <f aca="false">M18/N18</f>
        <v>0.0316455696202532</v>
      </c>
      <c r="P18" s="1" t="n">
        <f aca="false">M18/E18</f>
        <v>0.117924528301887</v>
      </c>
    </row>
    <row r="19" customFormat="false" ht="18" hidden="false" customHeight="false" outlineLevel="0" collapsed="false">
      <c r="A19" s="4" t="n">
        <v>1</v>
      </c>
      <c r="B19" s="2" t="n">
        <v>4.2</v>
      </c>
      <c r="C19" s="4" t="n">
        <v>0</v>
      </c>
      <c r="D19" s="4" t="n">
        <v>34</v>
      </c>
      <c r="E19" s="5" t="n">
        <v>43.5</v>
      </c>
      <c r="F19" s="4" t="n">
        <v>50</v>
      </c>
      <c r="G19" s="4" t="n">
        <v>1</v>
      </c>
      <c r="H19" s="4" t="n">
        <v>2</v>
      </c>
      <c r="I19" s="4" t="n">
        <v>2</v>
      </c>
      <c r="J19" s="4" t="n">
        <v>3</v>
      </c>
      <c r="K19" s="4" t="n">
        <v>1</v>
      </c>
      <c r="L19" s="5" t="n">
        <v>21.6</v>
      </c>
      <c r="M19" s="6" t="n">
        <v>4.7</v>
      </c>
      <c r="N19" s="1" t="n">
        <v>288</v>
      </c>
      <c r="O19" s="3" t="n">
        <f aca="false">M19/N19</f>
        <v>0.0163194444444444</v>
      </c>
      <c r="P19" s="1" t="n">
        <f aca="false">M19/E19</f>
        <v>0.108045977011494</v>
      </c>
    </row>
    <row r="20" customFormat="false" ht="18" hidden="false" customHeight="false" outlineLevel="0" collapsed="false">
      <c r="A20" s="4" t="n">
        <v>0</v>
      </c>
      <c r="B20" s="2" t="n">
        <v>0.5</v>
      </c>
      <c r="C20" s="4" t="n">
        <v>0</v>
      </c>
      <c r="D20" s="4" t="n">
        <v>86</v>
      </c>
      <c r="E20" s="5" t="n">
        <v>43</v>
      </c>
      <c r="F20" s="4" t="n">
        <v>38</v>
      </c>
      <c r="G20" s="4" t="n">
        <v>1</v>
      </c>
      <c r="H20" s="4" t="n">
        <v>2</v>
      </c>
      <c r="I20" s="4" t="n">
        <v>2</v>
      </c>
      <c r="J20" s="4" t="n">
        <v>1</v>
      </c>
      <c r="K20" s="4" t="n">
        <v>0</v>
      </c>
      <c r="L20" s="5" t="n">
        <v>25.3</v>
      </c>
      <c r="M20" s="6" t="n">
        <v>0.2</v>
      </c>
      <c r="N20" s="1" t="n">
        <v>248</v>
      </c>
      <c r="O20" s="3" t="n">
        <f aca="false">M20/N20</f>
        <v>0.000806451612903226</v>
      </c>
      <c r="P20" s="1" t="n">
        <f aca="false">M20/E20</f>
        <v>0.00465116279069767</v>
      </c>
    </row>
    <row r="21" customFormat="false" ht="18" hidden="false" customHeight="false" outlineLevel="0" collapsed="false">
      <c r="A21" s="4" t="n">
        <v>1</v>
      </c>
      <c r="B21" s="2" t="n">
        <v>6.7</v>
      </c>
      <c r="C21" s="4" t="n">
        <v>1</v>
      </c>
      <c r="D21" s="4" t="n">
        <v>13</v>
      </c>
      <c r="E21" s="5" t="n">
        <v>34.4</v>
      </c>
      <c r="F21" s="4" t="n">
        <v>52</v>
      </c>
      <c r="G21" s="4" t="n">
        <v>1</v>
      </c>
      <c r="H21" s="4" t="n">
        <v>2</v>
      </c>
      <c r="I21" s="4" t="n">
        <v>3</v>
      </c>
      <c r="J21" s="4" t="n">
        <v>2</v>
      </c>
      <c r="K21" s="4" t="n">
        <v>0</v>
      </c>
      <c r="L21" s="5" t="n">
        <v>18.4</v>
      </c>
      <c r="M21" s="6" t="n">
        <v>5</v>
      </c>
      <c r="N21" s="1" t="n">
        <v>236</v>
      </c>
      <c r="O21" s="3" t="n">
        <f aca="false">M21/N21</f>
        <v>0.0211864406779661</v>
      </c>
      <c r="P21" s="1" t="n">
        <f aca="false">M21/E21</f>
        <v>0.145348837209302</v>
      </c>
    </row>
    <row r="22" customFormat="false" ht="18" hidden="false" customHeight="false" outlineLevel="0" collapsed="false">
      <c r="A22" s="4" t="n">
        <v>0</v>
      </c>
      <c r="B22" s="2" t="n">
        <v>2.6</v>
      </c>
      <c r="C22" s="4" t="n">
        <v>0</v>
      </c>
      <c r="D22" s="4" t="n">
        <v>88</v>
      </c>
      <c r="E22" s="5" t="n">
        <v>52.1</v>
      </c>
      <c r="F22" s="4" t="n">
        <v>68</v>
      </c>
      <c r="G22" s="4" t="n">
        <v>0</v>
      </c>
      <c r="H22" s="4" t="n">
        <v>2</v>
      </c>
      <c r="I22" s="4" t="n">
        <v>1</v>
      </c>
      <c r="J22" s="4" t="n">
        <v>2</v>
      </c>
      <c r="K22" s="4" t="n">
        <v>0</v>
      </c>
      <c r="L22" s="5" t="n">
        <v>22</v>
      </c>
      <c r="M22" s="6" t="n">
        <v>0.1</v>
      </c>
      <c r="N22" s="1" t="n">
        <v>273</v>
      </c>
      <c r="O22" s="3" t="n">
        <f aca="false">M22/N22</f>
        <v>0.000366300366300366</v>
      </c>
      <c r="P22" s="1" t="n">
        <f aca="false">M22/E22</f>
        <v>0.00191938579654511</v>
      </c>
    </row>
    <row r="23" customFormat="false" ht="18" hidden="false" customHeight="false" outlineLevel="0" collapsed="false">
      <c r="A23" s="4" t="n">
        <v>1</v>
      </c>
      <c r="B23" s="2" t="n">
        <v>4</v>
      </c>
      <c r="C23" s="4" t="n">
        <v>0</v>
      </c>
      <c r="D23" s="4" t="n">
        <v>57</v>
      </c>
      <c r="E23" s="5" t="n">
        <v>33.8</v>
      </c>
      <c r="F23" s="4" t="n">
        <v>38</v>
      </c>
      <c r="G23" s="4" t="n">
        <v>0</v>
      </c>
      <c r="H23" s="4" t="n">
        <v>3</v>
      </c>
      <c r="I23" s="4" t="n">
        <v>2</v>
      </c>
      <c r="J23" s="4" t="n">
        <v>3</v>
      </c>
      <c r="K23" s="4" t="n">
        <v>0</v>
      </c>
      <c r="L23" s="5" t="n">
        <v>21</v>
      </c>
      <c r="M23" s="6" t="n">
        <v>6.83</v>
      </c>
      <c r="N23" s="1" t="n">
        <v>185</v>
      </c>
      <c r="O23" s="3" t="n">
        <f aca="false">M23/N23</f>
        <v>0.0369189189189189</v>
      </c>
      <c r="P23" s="1" t="n">
        <f aca="false">M23/E23</f>
        <v>0.20207100591716</v>
      </c>
    </row>
    <row r="24" customFormat="false" ht="18" hidden="false" customHeight="false" outlineLevel="0" collapsed="false">
      <c r="A24" s="4" t="n">
        <v>1</v>
      </c>
      <c r="B24" s="2" t="n">
        <v>3</v>
      </c>
      <c r="C24" s="4" t="n">
        <v>0</v>
      </c>
      <c r="D24" s="4" t="n">
        <v>44</v>
      </c>
      <c r="E24" s="5" t="n">
        <v>44.5</v>
      </c>
      <c r="F24" s="4" t="n">
        <v>63</v>
      </c>
      <c r="G24" s="4" t="n">
        <v>0</v>
      </c>
      <c r="H24" s="4" t="n">
        <v>3</v>
      </c>
      <c r="I24" s="4" t="n">
        <v>2</v>
      </c>
      <c r="J24" s="4" t="n">
        <v>1</v>
      </c>
      <c r="K24" s="4" t="n">
        <v>0</v>
      </c>
      <c r="L24" s="5" t="n">
        <v>20.2</v>
      </c>
      <c r="M24" s="6" t="n">
        <v>2.3</v>
      </c>
      <c r="N24" s="1" t="n">
        <v>276</v>
      </c>
      <c r="O24" s="3" t="n">
        <f aca="false">M24/N24</f>
        <v>0.00833333333333333</v>
      </c>
      <c r="P24" s="1" t="n">
        <f aca="false">M24/E24</f>
        <v>0.051685393258427</v>
      </c>
    </row>
    <row r="25" customFormat="false" ht="18" hidden="false" customHeight="false" outlineLevel="0" collapsed="false">
      <c r="A25" s="4" t="n">
        <v>0</v>
      </c>
      <c r="B25" s="2" t="n">
        <v>2</v>
      </c>
      <c r="C25" s="4" t="n">
        <v>0</v>
      </c>
      <c r="D25" s="4" t="n">
        <v>62</v>
      </c>
      <c r="E25" s="5" t="n">
        <v>37.1</v>
      </c>
      <c r="F25" s="4" t="n">
        <v>53</v>
      </c>
      <c r="G25" s="4" t="n">
        <v>1</v>
      </c>
      <c r="H25" s="4" t="n">
        <v>2</v>
      </c>
      <c r="I25" s="4" t="n">
        <v>1</v>
      </c>
      <c r="J25" s="4" t="n">
        <v>1</v>
      </c>
      <c r="K25" s="4" t="n">
        <v>0</v>
      </c>
      <c r="L25" s="5" t="n">
        <v>22.4</v>
      </c>
      <c r="M25" s="6" t="n">
        <v>1.2</v>
      </c>
      <c r="N25" s="1" t="n">
        <v>293</v>
      </c>
      <c r="O25" s="3" t="n">
        <f aca="false">M25/N25</f>
        <v>0.00409556313993174</v>
      </c>
      <c r="P25" s="1" t="n">
        <f aca="false">M25/E25</f>
        <v>0.0323450134770889</v>
      </c>
    </row>
    <row r="26" customFormat="false" ht="18" hidden="false" customHeight="false" outlineLevel="0" collapsed="false">
      <c r="A26" s="4" t="n">
        <v>1</v>
      </c>
      <c r="B26" s="2" t="n">
        <v>5</v>
      </c>
      <c r="C26" s="4" t="n">
        <v>0</v>
      </c>
      <c r="D26" s="4" t="n">
        <v>12</v>
      </c>
      <c r="E26" s="5" t="n">
        <v>30.4</v>
      </c>
      <c r="F26" s="4" t="n">
        <v>49</v>
      </c>
      <c r="G26" s="4" t="n">
        <v>0</v>
      </c>
      <c r="H26" s="4" t="n">
        <v>2</v>
      </c>
      <c r="I26" s="4" t="n">
        <v>2</v>
      </c>
      <c r="J26" s="4" t="n">
        <v>3</v>
      </c>
      <c r="K26" s="4" t="n">
        <v>1</v>
      </c>
      <c r="L26" s="5" t="n">
        <v>15.4</v>
      </c>
      <c r="M26" s="6" t="n">
        <v>30.3</v>
      </c>
      <c r="N26" s="1" t="n">
        <v>256</v>
      </c>
      <c r="O26" s="3" t="n">
        <f aca="false">M26/N26</f>
        <v>0.118359375</v>
      </c>
      <c r="P26" s="1" t="n">
        <f aca="false">M26/E26</f>
        <v>0.99671052631579</v>
      </c>
    </row>
    <row r="27" customFormat="false" ht="18" hidden="false" customHeight="false" outlineLevel="0" collapsed="false">
      <c r="A27" s="4" t="n">
        <v>1</v>
      </c>
      <c r="B27" s="2" t="n">
        <v>2.5</v>
      </c>
      <c r="C27" s="4" t="n">
        <v>1</v>
      </c>
      <c r="D27" s="4" t="n">
        <v>28</v>
      </c>
      <c r="E27" s="5" t="n">
        <v>40.1</v>
      </c>
      <c r="F27" s="4" t="n">
        <v>61</v>
      </c>
      <c r="G27" s="4" t="n">
        <v>0</v>
      </c>
      <c r="H27" s="4" t="n">
        <v>3</v>
      </c>
      <c r="I27" s="4" t="n">
        <v>2</v>
      </c>
      <c r="J27" s="4" t="n">
        <v>2</v>
      </c>
      <c r="K27" s="4" t="n">
        <v>0</v>
      </c>
      <c r="L27" s="5" t="n">
        <v>21.3</v>
      </c>
      <c r="M27" s="6" t="n">
        <v>10.55</v>
      </c>
      <c r="N27" s="1" t="n">
        <v>267</v>
      </c>
      <c r="O27" s="3" t="n">
        <f aca="false">M27/N27</f>
        <v>0.0395131086142322</v>
      </c>
      <c r="P27" s="1" t="n">
        <f aca="false">M27/E27</f>
        <v>0.263092269326683</v>
      </c>
    </row>
    <row r="28" customFormat="false" ht="18" hidden="false" customHeight="false" outlineLevel="0" collapsed="false">
      <c r="A28" s="4" t="n">
        <v>1</v>
      </c>
      <c r="B28" s="2" t="n">
        <v>4.5</v>
      </c>
      <c r="C28" s="4" t="n">
        <v>0</v>
      </c>
      <c r="D28" s="4" t="n">
        <v>27</v>
      </c>
      <c r="E28" s="5" t="n">
        <v>33.5</v>
      </c>
      <c r="F28" s="4" t="n">
        <v>47</v>
      </c>
      <c r="G28" s="4" t="n">
        <v>1</v>
      </c>
      <c r="H28" s="4" t="n">
        <v>2</v>
      </c>
      <c r="I28" s="4" t="n">
        <v>3</v>
      </c>
      <c r="J28" s="4" t="n">
        <v>3</v>
      </c>
      <c r="K28" s="4" t="n">
        <v>0</v>
      </c>
      <c r="L28" s="5" t="n">
        <v>18.5</v>
      </c>
      <c r="M28" s="6" t="n">
        <v>23.7</v>
      </c>
      <c r="N28" s="1" t="n">
        <v>156</v>
      </c>
      <c r="O28" s="3" t="n">
        <f aca="false">M28/N28</f>
        <v>0.151923076923077</v>
      </c>
      <c r="P28" s="1" t="n">
        <f aca="false">M28/E28</f>
        <v>0.707462686567164</v>
      </c>
    </row>
    <row r="29" customFormat="false" ht="18" hidden="false" customHeight="false" outlineLevel="0" collapsed="false">
      <c r="A29" s="4" t="n">
        <v>0</v>
      </c>
      <c r="B29" s="2" t="n">
        <v>2.5</v>
      </c>
      <c r="C29" s="4" t="n">
        <v>0</v>
      </c>
      <c r="D29" s="4" t="n">
        <v>71</v>
      </c>
      <c r="E29" s="5" t="n">
        <v>44.4</v>
      </c>
      <c r="F29" s="4" t="n">
        <v>54</v>
      </c>
      <c r="G29" s="4" t="n">
        <v>0</v>
      </c>
      <c r="H29" s="4" t="n">
        <v>2</v>
      </c>
      <c r="I29" s="4" t="n">
        <v>2</v>
      </c>
      <c r="J29" s="4" t="n">
        <v>2</v>
      </c>
      <c r="K29" s="4" t="n">
        <v>1</v>
      </c>
      <c r="L29" s="5" t="n">
        <v>21.9</v>
      </c>
      <c r="M29" s="6" t="n">
        <v>0.2</v>
      </c>
      <c r="N29" s="1" t="n">
        <v>246</v>
      </c>
      <c r="O29" s="3" t="n">
        <f aca="false">M29/N29</f>
        <v>0.000813008130081301</v>
      </c>
      <c r="P29" s="1" t="n">
        <f aca="false">M29/E29</f>
        <v>0.0045045045045045</v>
      </c>
    </row>
    <row r="30" customFormat="false" ht="18" hidden="false" customHeight="false" outlineLevel="0" collapsed="false">
      <c r="A30" s="4" t="n">
        <v>1</v>
      </c>
      <c r="B30" s="2" t="n">
        <v>6</v>
      </c>
      <c r="C30" s="4" t="n">
        <v>0</v>
      </c>
      <c r="D30" s="4" t="n">
        <v>55</v>
      </c>
      <c r="E30" s="5" t="n">
        <v>36.5</v>
      </c>
      <c r="F30" s="4" t="n">
        <v>55</v>
      </c>
      <c r="G30" s="4" t="n">
        <v>1</v>
      </c>
      <c r="H30" s="4" t="n">
        <v>2</v>
      </c>
      <c r="I30" s="4" t="n">
        <v>2</v>
      </c>
      <c r="J30" s="4" t="n">
        <v>1</v>
      </c>
      <c r="K30" s="4" t="n">
        <v>0</v>
      </c>
      <c r="L30" s="5" t="n">
        <v>20.2</v>
      </c>
      <c r="M30" s="6" t="n">
        <v>5</v>
      </c>
      <c r="N30" s="1" t="n">
        <v>302</v>
      </c>
      <c r="O30" s="3" t="n">
        <f aca="false">M30/N30</f>
        <v>0.0165562913907285</v>
      </c>
      <c r="P30" s="1" t="n">
        <f aca="false">M30/E30</f>
        <v>0.136986301369863</v>
      </c>
    </row>
    <row r="31" customFormat="false" ht="18" hidden="false" customHeight="false" outlineLevel="0" collapsed="false">
      <c r="A31" s="4" t="n">
        <v>1</v>
      </c>
      <c r="B31" s="2" t="n">
        <v>2.5</v>
      </c>
      <c r="C31" s="4" t="n">
        <v>0</v>
      </c>
      <c r="D31" s="4" t="n">
        <v>10</v>
      </c>
      <c r="E31" s="5" t="n">
        <v>49.8</v>
      </c>
      <c r="F31" s="4" t="n">
        <v>74</v>
      </c>
      <c r="G31" s="4" t="n">
        <v>1</v>
      </c>
      <c r="H31" s="4" t="n">
        <v>3</v>
      </c>
      <c r="I31" s="4" t="n">
        <v>2</v>
      </c>
      <c r="J31" s="4" t="n">
        <v>2</v>
      </c>
      <c r="K31" s="4" t="n">
        <v>1</v>
      </c>
      <c r="L31" s="5" t="n">
        <v>21.2</v>
      </c>
      <c r="M31" s="6" t="n">
        <v>3.52</v>
      </c>
      <c r="N31" s="1" t="n">
        <v>258</v>
      </c>
      <c r="O31" s="3" t="n">
        <f aca="false">M31/N31</f>
        <v>0.0136434108527132</v>
      </c>
      <c r="P31" s="1" t="n">
        <f aca="false">M31/E31</f>
        <v>0.0706827309236948</v>
      </c>
    </row>
    <row r="32" customFormat="false" ht="18" hidden="false" customHeight="false" outlineLevel="0" collapsed="false">
      <c r="A32" s="4" t="n">
        <v>1</v>
      </c>
      <c r="B32" s="2" t="n">
        <v>1</v>
      </c>
      <c r="C32" s="4" t="n">
        <v>0</v>
      </c>
      <c r="D32" s="4" t="n">
        <v>9</v>
      </c>
      <c r="E32" s="5" t="n">
        <v>39.6</v>
      </c>
      <c r="F32" s="4" t="n">
        <v>65</v>
      </c>
      <c r="G32" s="4" t="n">
        <v>1</v>
      </c>
      <c r="H32" s="4" t="n">
        <v>2</v>
      </c>
      <c r="I32" s="4" t="n">
        <v>2</v>
      </c>
      <c r="J32" s="4" t="n">
        <v>2</v>
      </c>
      <c r="K32" s="4" t="n">
        <v>0</v>
      </c>
      <c r="L32" s="5" t="n">
        <v>21.4</v>
      </c>
      <c r="M32" s="6" t="n">
        <v>5.7</v>
      </c>
      <c r="N32" s="1" t="n">
        <v>266</v>
      </c>
      <c r="O32" s="3" t="n">
        <f aca="false">M32/N32</f>
        <v>0.0214285714285714</v>
      </c>
      <c r="P32" s="1" t="n">
        <f aca="false">M32/E32</f>
        <v>0.143939393939394</v>
      </c>
    </row>
    <row r="33" customFormat="false" ht="18" hidden="false" customHeight="false" outlineLevel="0" collapsed="false">
      <c r="A33" s="4" t="n">
        <v>0</v>
      </c>
      <c r="B33" s="2" t="n">
        <v>0.8</v>
      </c>
      <c r="C33" s="4" t="n">
        <v>0</v>
      </c>
      <c r="D33" s="4" t="n">
        <v>72</v>
      </c>
      <c r="E33" s="5" t="n">
        <v>52.1</v>
      </c>
      <c r="F33" s="4" t="n">
        <v>77</v>
      </c>
      <c r="G33" s="4" t="n">
        <v>1</v>
      </c>
      <c r="H33" s="4" t="n">
        <v>3</v>
      </c>
      <c r="I33" s="4" t="n">
        <v>1</v>
      </c>
      <c r="J33" s="4" t="n">
        <v>1</v>
      </c>
      <c r="K33" s="4" t="n">
        <v>0</v>
      </c>
      <c r="L33" s="5" t="n">
        <v>23.8</v>
      </c>
      <c r="M33" s="6" t="n">
        <v>0.1</v>
      </c>
      <c r="N33" s="1" t="n">
        <v>178</v>
      </c>
      <c r="O33" s="3" t="n">
        <f aca="false">M33/N33</f>
        <v>0.000561797752808989</v>
      </c>
      <c r="P33" s="1" t="n">
        <f aca="false">M33/E33</f>
        <v>0.00191938579654511</v>
      </c>
    </row>
    <row r="34" customFormat="false" ht="18" hidden="false" customHeight="false" outlineLevel="0" collapsed="false">
      <c r="A34" s="4" t="n">
        <v>1</v>
      </c>
      <c r="B34" s="2" t="n">
        <v>9</v>
      </c>
      <c r="C34" s="4" t="n">
        <v>1</v>
      </c>
      <c r="D34" s="4" t="n">
        <v>38</v>
      </c>
      <c r="E34" s="5" t="n">
        <v>32.1</v>
      </c>
      <c r="F34" s="4" t="n">
        <v>55</v>
      </c>
      <c r="G34" s="4" t="n">
        <v>1</v>
      </c>
      <c r="H34" s="4" t="n">
        <v>2</v>
      </c>
      <c r="I34" s="4" t="n">
        <v>3</v>
      </c>
      <c r="J34" s="4" t="n">
        <v>3</v>
      </c>
      <c r="K34" s="4" t="n">
        <v>0</v>
      </c>
      <c r="L34" s="5" t="n">
        <v>18.5</v>
      </c>
      <c r="M34" s="6" t="n">
        <v>70.93</v>
      </c>
      <c r="N34" s="1" t="n">
        <v>180</v>
      </c>
      <c r="O34" s="3" t="n">
        <f aca="false">M34/N34</f>
        <v>0.394055555555556</v>
      </c>
      <c r="P34" s="1" t="n">
        <f aca="false">M34/E34</f>
        <v>2.20965732087227</v>
      </c>
    </row>
    <row r="35" customFormat="false" ht="18" hidden="false" customHeight="false" outlineLevel="0" collapsed="false">
      <c r="A35" s="4" t="n">
        <v>0</v>
      </c>
      <c r="B35" s="2" t="n">
        <v>6.2</v>
      </c>
      <c r="C35" s="4" t="n">
        <v>0</v>
      </c>
      <c r="D35" s="4" t="n">
        <v>71</v>
      </c>
      <c r="E35" s="5" t="n">
        <v>47.1</v>
      </c>
      <c r="F35" s="4" t="n">
        <v>65</v>
      </c>
      <c r="G35" s="4" t="n">
        <v>1</v>
      </c>
      <c r="H35" s="4" t="n">
        <v>3</v>
      </c>
      <c r="I35" s="4" t="n">
        <v>3</v>
      </c>
      <c r="J35" s="4" t="n">
        <v>1</v>
      </c>
      <c r="K35" s="4" t="n">
        <v>0</v>
      </c>
      <c r="L35" s="5" t="n">
        <v>19.5</v>
      </c>
      <c r="M35" s="6" t="n">
        <v>3.5</v>
      </c>
      <c r="N35" s="1" t="n">
        <v>346</v>
      </c>
      <c r="O35" s="3" t="n">
        <f aca="false">M35/N35</f>
        <v>0.0101156069364162</v>
      </c>
      <c r="P35" s="1" t="n">
        <f aca="false">M35/E35</f>
        <v>0.0743099787685775</v>
      </c>
    </row>
    <row r="36" customFormat="false" ht="18" hidden="false" customHeight="false" outlineLevel="0" collapsed="false">
      <c r="A36" s="4" t="n">
        <v>1</v>
      </c>
      <c r="B36" s="2" t="n">
        <v>9</v>
      </c>
      <c r="C36" s="4" t="n">
        <v>0</v>
      </c>
      <c r="D36" s="4" t="n">
        <v>9</v>
      </c>
      <c r="E36" s="5" t="n">
        <v>32.3</v>
      </c>
      <c r="F36" s="4" t="n">
        <v>70</v>
      </c>
      <c r="G36" s="4" t="n">
        <v>1</v>
      </c>
      <c r="H36" s="4" t="n">
        <v>2</v>
      </c>
      <c r="I36" s="4" t="n">
        <v>3</v>
      </c>
      <c r="J36" s="4" t="n">
        <v>3</v>
      </c>
      <c r="K36" s="4" t="n">
        <v>1</v>
      </c>
      <c r="L36" s="5" t="n">
        <v>18.6</v>
      </c>
      <c r="M36" s="6" t="n">
        <v>30.1</v>
      </c>
      <c r="N36" s="1" t="n">
        <v>260</v>
      </c>
      <c r="O36" s="3" t="n">
        <f aca="false">M36/N36</f>
        <v>0.115769230769231</v>
      </c>
      <c r="P36" s="1" t="n">
        <f aca="false">M36/E36</f>
        <v>0.931888544891641</v>
      </c>
    </row>
    <row r="37" customFormat="false" ht="18" hidden="false" customHeight="false" outlineLevel="0" collapsed="false">
      <c r="A37" s="4" t="n">
        <v>0</v>
      </c>
      <c r="B37" s="2" t="n">
        <v>0.5</v>
      </c>
      <c r="C37" s="4" t="n">
        <v>0</v>
      </c>
      <c r="D37" s="4" t="n">
        <v>94</v>
      </c>
      <c r="E37" s="5" t="n">
        <v>37.6</v>
      </c>
      <c r="F37" s="4" t="n">
        <v>64</v>
      </c>
      <c r="G37" s="4" t="n">
        <v>1</v>
      </c>
      <c r="H37" s="4" t="n">
        <v>2</v>
      </c>
      <c r="I37" s="4" t="n">
        <v>2</v>
      </c>
      <c r="J37" s="4" t="n">
        <v>1</v>
      </c>
      <c r="K37" s="4" t="n">
        <v>0</v>
      </c>
      <c r="L37" s="5" t="n">
        <v>20.1</v>
      </c>
      <c r="M37" s="6" t="n">
        <v>0.7</v>
      </c>
      <c r="N37" s="1" t="n">
        <v>285</v>
      </c>
      <c r="O37" s="3" t="n">
        <f aca="false">M37/N37</f>
        <v>0.00245614035087719</v>
      </c>
      <c r="P37" s="1" t="n">
        <f aca="false">M37/E37</f>
        <v>0.0186170212765957</v>
      </c>
    </row>
    <row r="38" customFormat="false" ht="18" hidden="false" customHeight="false" outlineLevel="0" collapsed="false">
      <c r="A38" s="4" t="n">
        <v>1</v>
      </c>
      <c r="B38" s="2" t="n">
        <v>4</v>
      </c>
      <c r="C38" s="4" t="n">
        <v>0</v>
      </c>
      <c r="D38" s="4" t="n">
        <v>9</v>
      </c>
      <c r="E38" s="5" t="n">
        <v>39.1</v>
      </c>
      <c r="F38" s="4" t="n">
        <v>73</v>
      </c>
      <c r="G38" s="4" t="n">
        <v>1</v>
      </c>
      <c r="H38" s="4" t="n">
        <v>2</v>
      </c>
      <c r="I38" s="4" t="n">
        <v>3</v>
      </c>
      <c r="J38" s="4" t="n">
        <v>3</v>
      </c>
      <c r="K38" s="4" t="n">
        <v>0</v>
      </c>
      <c r="L38" s="5" t="n">
        <v>19.9</v>
      </c>
      <c r="M38" s="6" t="n">
        <v>2.2</v>
      </c>
      <c r="N38" s="1" t="n">
        <v>302</v>
      </c>
      <c r="O38" s="3" t="n">
        <f aca="false">M38/N38</f>
        <v>0.00728476821192053</v>
      </c>
      <c r="P38" s="1" t="n">
        <f aca="false">M38/E38</f>
        <v>0.0562659846547315</v>
      </c>
    </row>
    <row r="39" customFormat="false" ht="18" hidden="false" customHeight="false" outlineLevel="0" collapsed="false">
      <c r="A39" s="4" t="n">
        <v>0</v>
      </c>
      <c r="B39" s="2" t="n">
        <v>1</v>
      </c>
      <c r="C39" s="4" t="n">
        <v>0</v>
      </c>
      <c r="D39" s="4" t="n">
        <v>67</v>
      </c>
      <c r="E39" s="5" t="n">
        <v>46.8</v>
      </c>
      <c r="F39" s="4" t="n">
        <v>62</v>
      </c>
      <c r="G39" s="4" t="n">
        <v>1</v>
      </c>
      <c r="H39" s="4" t="n">
        <v>3</v>
      </c>
      <c r="I39" s="4" t="n">
        <v>2</v>
      </c>
      <c r="J39" s="4" t="n">
        <v>1</v>
      </c>
      <c r="K39" s="4" t="n">
        <v>0</v>
      </c>
      <c r="L39" s="5" t="n">
        <v>22.6</v>
      </c>
      <c r="M39" s="6" t="n">
        <v>0.2</v>
      </c>
      <c r="N39" s="1" t="n">
        <v>290</v>
      </c>
      <c r="O39" s="3" t="n">
        <f aca="false">M39/N39</f>
        <v>0.000689655172413793</v>
      </c>
      <c r="P39" s="1" t="n">
        <f aca="false">M39/E39</f>
        <v>0.00427350427350427</v>
      </c>
    </row>
    <row r="40" customFormat="false" ht="18" hidden="false" customHeight="false" outlineLevel="0" collapsed="false">
      <c r="A40" s="4" t="n">
        <v>1</v>
      </c>
      <c r="B40" s="2" t="n">
        <v>5.8</v>
      </c>
      <c r="C40" s="4" t="n">
        <v>0</v>
      </c>
      <c r="D40" s="4" t="n">
        <v>7</v>
      </c>
      <c r="E40" s="5" t="n">
        <v>45.3</v>
      </c>
      <c r="F40" s="4" t="n">
        <v>64</v>
      </c>
      <c r="G40" s="4" t="n">
        <v>1</v>
      </c>
      <c r="H40" s="4" t="n">
        <v>2</v>
      </c>
      <c r="I40" s="4" t="n">
        <v>2</v>
      </c>
      <c r="J40" s="4" t="n">
        <v>2</v>
      </c>
      <c r="K40" s="4" t="n">
        <v>1</v>
      </c>
      <c r="L40" s="5" t="n">
        <v>20.2</v>
      </c>
      <c r="M40" s="6" t="n">
        <v>3.24</v>
      </c>
      <c r="N40" s="1" t="n">
        <v>214</v>
      </c>
      <c r="O40" s="3" t="n">
        <f aca="false">M40/N40</f>
        <v>0.0151401869158879</v>
      </c>
      <c r="P40" s="1" t="n">
        <f aca="false">M40/E40</f>
        <v>0.071523178807947</v>
      </c>
    </row>
    <row r="41" customFormat="false" ht="18" hidden="false" customHeight="false" outlineLevel="0" collapsed="false">
      <c r="A41" s="4" t="n">
        <v>1</v>
      </c>
      <c r="B41" s="2" t="n">
        <v>5</v>
      </c>
      <c r="C41" s="4" t="n">
        <v>0</v>
      </c>
      <c r="D41" s="4" t="n">
        <v>12</v>
      </c>
      <c r="E41" s="5" t="n">
        <v>33.7</v>
      </c>
      <c r="F41" s="4" t="n">
        <v>58</v>
      </c>
      <c r="G41" s="4" t="n">
        <v>1</v>
      </c>
      <c r="H41" s="4" t="n">
        <v>2</v>
      </c>
      <c r="I41" s="4" t="n">
        <v>1</v>
      </c>
      <c r="J41" s="4" t="n">
        <v>3</v>
      </c>
      <c r="K41" s="4" t="n">
        <v>0</v>
      </c>
      <c r="L41" s="5" t="n">
        <v>20.4</v>
      </c>
      <c r="M41" s="6" t="n">
        <v>7.56</v>
      </c>
      <c r="N41" s="1" t="n">
        <v>228</v>
      </c>
      <c r="O41" s="3" t="n">
        <f aca="false">M41/N41</f>
        <v>0.0331578947368421</v>
      </c>
      <c r="P41" s="1" t="n">
        <f aca="false">M41/E41</f>
        <v>0.22433234421365</v>
      </c>
    </row>
    <row r="42" customFormat="false" ht="18" hidden="false" customHeight="false" outlineLevel="0" collapsed="false">
      <c r="A42" s="4" t="n">
        <v>0</v>
      </c>
      <c r="B42" s="2" t="n">
        <v>3</v>
      </c>
      <c r="C42" s="4" t="n">
        <v>0</v>
      </c>
      <c r="D42" s="4" t="n">
        <v>77</v>
      </c>
      <c r="E42" s="5" t="n">
        <v>42.3</v>
      </c>
      <c r="F42" s="4" t="n">
        <v>45</v>
      </c>
      <c r="G42" s="4" t="n">
        <v>1</v>
      </c>
      <c r="H42" s="4" t="n">
        <v>3</v>
      </c>
      <c r="I42" s="4" t="n">
        <v>3</v>
      </c>
      <c r="J42" s="4" t="n">
        <v>2</v>
      </c>
      <c r="K42" s="4" t="n">
        <v>0</v>
      </c>
      <c r="L42" s="5" t="n">
        <v>21.3</v>
      </c>
      <c r="M42" s="6" t="n">
        <v>5.4</v>
      </c>
      <c r="N42" s="1" t="n">
        <v>368</v>
      </c>
      <c r="O42" s="3" t="n">
        <f aca="false">M42/N42</f>
        <v>0.0146739130434783</v>
      </c>
      <c r="P42" s="1" t="n">
        <f aca="false">M42/E42</f>
        <v>0.127659574468085</v>
      </c>
    </row>
    <row r="43" customFormat="false" ht="18" hidden="false" customHeight="false" outlineLevel="0" collapsed="false">
      <c r="A43" s="4" t="n">
        <v>1</v>
      </c>
      <c r="B43" s="2" t="n">
        <v>6</v>
      </c>
      <c r="C43" s="4" t="n">
        <v>0</v>
      </c>
      <c r="D43" s="4" t="n">
        <v>20</v>
      </c>
      <c r="E43" s="5" t="n">
        <v>30.4</v>
      </c>
      <c r="F43" s="4" t="n">
        <v>49</v>
      </c>
      <c r="G43" s="4" t="n">
        <v>0</v>
      </c>
      <c r="H43" s="4" t="n">
        <v>2</v>
      </c>
      <c r="I43" s="4" t="n">
        <v>2</v>
      </c>
      <c r="J43" s="4" t="n">
        <v>3</v>
      </c>
      <c r="K43" s="4" t="n">
        <v>1</v>
      </c>
      <c r="L43" s="5" t="n">
        <v>19.6</v>
      </c>
      <c r="M43" s="6" t="n">
        <v>20.01</v>
      </c>
      <c r="N43" s="1" t="n">
        <v>296</v>
      </c>
      <c r="O43" s="3" t="n">
        <f aca="false">M43/N43</f>
        <v>0.0676013513513514</v>
      </c>
      <c r="P43" s="1" t="n">
        <f aca="false">M43/E43</f>
        <v>0.658223684210526</v>
      </c>
    </row>
    <row r="44" customFormat="false" ht="18" hidden="false" customHeight="false" outlineLevel="0" collapsed="false">
      <c r="A44" s="4" t="n">
        <v>0</v>
      </c>
      <c r="B44" s="2" t="n">
        <v>5</v>
      </c>
      <c r="C44" s="4" t="n">
        <v>0</v>
      </c>
      <c r="D44" s="4" t="n">
        <v>69</v>
      </c>
      <c r="E44" s="5" t="n">
        <v>39.4</v>
      </c>
      <c r="F44" s="4" t="n">
        <v>63</v>
      </c>
      <c r="G44" s="4" t="n">
        <v>1</v>
      </c>
      <c r="H44" s="4" t="n">
        <v>3</v>
      </c>
      <c r="I44" s="4" t="n">
        <v>2</v>
      </c>
      <c r="J44" s="4" t="n">
        <v>3</v>
      </c>
      <c r="K44" s="4" t="n">
        <v>1</v>
      </c>
      <c r="L44" s="5" t="n">
        <v>19.8</v>
      </c>
      <c r="M44" s="6" t="n">
        <v>1.4</v>
      </c>
      <c r="N44" s="1" t="n">
        <v>234</v>
      </c>
      <c r="O44" s="3" t="n">
        <f aca="false">M44/N44</f>
        <v>0.00598290598290598</v>
      </c>
      <c r="P44" s="1" t="n">
        <f aca="false">M44/E44</f>
        <v>0.0355329949238579</v>
      </c>
    </row>
    <row r="45" customFormat="false" ht="18" hidden="false" customHeight="false" outlineLevel="0" collapsed="false">
      <c r="A45" s="4" t="n">
        <v>0</v>
      </c>
      <c r="B45" s="2" t="n">
        <v>4.5</v>
      </c>
      <c r="C45" s="4" t="n">
        <v>1</v>
      </c>
      <c r="D45" s="4" t="n">
        <v>76</v>
      </c>
      <c r="E45" s="5" t="n">
        <v>42.5</v>
      </c>
      <c r="F45" s="4" t="n">
        <v>54</v>
      </c>
      <c r="G45" s="4" t="n">
        <v>1</v>
      </c>
      <c r="H45" s="4" t="n">
        <v>3</v>
      </c>
      <c r="I45" s="4" t="n">
        <v>2</v>
      </c>
      <c r="J45" s="4" t="n">
        <v>2</v>
      </c>
      <c r="K45" s="4" t="n">
        <v>1</v>
      </c>
      <c r="L45" s="5" t="n">
        <v>23.3</v>
      </c>
      <c r="M45" s="6" t="n">
        <v>4.6</v>
      </c>
      <c r="N45" s="1" t="n">
        <v>412</v>
      </c>
      <c r="O45" s="3" t="n">
        <f aca="false">M45/N45</f>
        <v>0.0111650485436893</v>
      </c>
      <c r="P45" s="1" t="n">
        <f aca="false">M45/E45</f>
        <v>0.108235294117647</v>
      </c>
    </row>
    <row r="46" customFormat="false" ht="18" hidden="false" customHeight="false" outlineLevel="0" collapsed="false">
      <c r="A46" s="4" t="n">
        <v>1</v>
      </c>
      <c r="B46" s="2" t="n">
        <v>3.5</v>
      </c>
      <c r="C46" s="4" t="n">
        <v>1</v>
      </c>
      <c r="D46" s="4" t="n">
        <v>20</v>
      </c>
      <c r="E46" s="5" t="n">
        <v>32.3</v>
      </c>
      <c r="F46" s="4" t="n">
        <v>67</v>
      </c>
      <c r="G46" s="4" t="n">
        <v>0</v>
      </c>
      <c r="H46" s="4" t="n">
        <v>3</v>
      </c>
      <c r="I46" s="4" t="n">
        <v>3</v>
      </c>
      <c r="J46" s="4" t="n">
        <v>2</v>
      </c>
      <c r="K46" s="4" t="n">
        <v>0</v>
      </c>
      <c r="L46" s="5" t="n">
        <v>20.7</v>
      </c>
      <c r="M46" s="6" t="n">
        <v>6.83</v>
      </c>
      <c r="N46" s="1" t="n">
        <v>283</v>
      </c>
      <c r="O46" s="3" t="n">
        <f aca="false">M46/N46</f>
        <v>0.0241342756183746</v>
      </c>
      <c r="P46" s="1" t="n">
        <f aca="false">M46/E46</f>
        <v>0.211455108359133</v>
      </c>
    </row>
    <row r="47" customFormat="false" ht="18" hidden="false" customHeight="false" outlineLevel="0" collapsed="false">
      <c r="A47" s="4" t="n">
        <v>1</v>
      </c>
      <c r="B47" s="2" t="n">
        <v>2</v>
      </c>
      <c r="C47" s="4" t="n">
        <v>0</v>
      </c>
      <c r="D47" s="4" t="n">
        <v>16</v>
      </c>
      <c r="E47" s="5" t="n">
        <v>41.5</v>
      </c>
      <c r="F47" s="4" t="n">
        <v>63</v>
      </c>
      <c r="G47" s="4" t="n">
        <v>0</v>
      </c>
      <c r="H47" s="4" t="n">
        <v>3</v>
      </c>
      <c r="I47" s="4" t="n">
        <v>1</v>
      </c>
      <c r="J47" s="4" t="n">
        <v>1</v>
      </c>
      <c r="K47" s="4" t="n">
        <v>0</v>
      </c>
      <c r="L47" s="5" t="n">
        <v>20.6</v>
      </c>
      <c r="M47" s="6" t="n">
        <v>4.1</v>
      </c>
      <c r="N47" s="1" t="n">
        <v>187</v>
      </c>
      <c r="O47" s="3" t="n">
        <f aca="false">M47/N47</f>
        <v>0.0219251336898396</v>
      </c>
      <c r="P47" s="1" t="n">
        <f aca="false">M47/E47</f>
        <v>0.0987951807228916</v>
      </c>
    </row>
    <row r="48" customFormat="false" ht="18" hidden="false" customHeight="false" outlineLevel="0" collapsed="false">
      <c r="A48" s="4" t="n">
        <v>0</v>
      </c>
      <c r="B48" s="2" t="n">
        <v>2</v>
      </c>
      <c r="C48" s="4" t="n">
        <v>0</v>
      </c>
      <c r="D48" s="4" t="n">
        <v>62</v>
      </c>
      <c r="E48" s="5" t="n">
        <v>42.8</v>
      </c>
      <c r="F48" s="4" t="n">
        <v>61</v>
      </c>
      <c r="G48" s="4" t="n">
        <v>1</v>
      </c>
      <c r="H48" s="4" t="n">
        <v>3</v>
      </c>
      <c r="I48" s="4" t="n">
        <v>1</v>
      </c>
      <c r="J48" s="4" t="n">
        <v>1</v>
      </c>
      <c r="K48" s="4" t="n">
        <v>0</v>
      </c>
      <c r="L48" s="5" t="n">
        <v>22</v>
      </c>
      <c r="M48" s="6" t="n">
        <v>1.88</v>
      </c>
      <c r="N48" s="1" t="n">
        <v>358</v>
      </c>
      <c r="O48" s="3" t="n">
        <f aca="false">M48/N48</f>
        <v>0.00525139664804469</v>
      </c>
      <c r="P48" s="1" t="n">
        <f aca="false">M48/E48</f>
        <v>0.0439252336448598</v>
      </c>
    </row>
    <row r="49" customFormat="false" ht="18" hidden="false" customHeight="false" outlineLevel="0" collapsed="false">
      <c r="A49" s="4" t="n">
        <v>0</v>
      </c>
      <c r="B49" s="2" t="n">
        <v>3.7</v>
      </c>
      <c r="C49" s="4" t="n">
        <v>0</v>
      </c>
      <c r="D49" s="4" t="n">
        <v>72</v>
      </c>
      <c r="E49" s="5" t="n">
        <v>43.8</v>
      </c>
      <c r="F49" s="4" t="n">
        <v>52</v>
      </c>
      <c r="G49" s="4" t="n">
        <v>0</v>
      </c>
      <c r="H49" s="4" t="n">
        <v>1</v>
      </c>
      <c r="I49" s="4" t="n">
        <v>2</v>
      </c>
      <c r="J49" s="4" t="n">
        <v>1</v>
      </c>
      <c r="K49" s="4" t="n">
        <v>0</v>
      </c>
      <c r="L49" s="5" t="n">
        <v>23</v>
      </c>
      <c r="M49" s="6" t="n">
        <v>3.71</v>
      </c>
      <c r="N49" s="1" t="n">
        <v>402</v>
      </c>
      <c r="O49" s="3" t="n">
        <f aca="false">M49/N49</f>
        <v>0.00922885572139304</v>
      </c>
      <c r="P49" s="1" t="n">
        <f aca="false">M49/E49</f>
        <v>0.084703196347032</v>
      </c>
    </row>
    <row r="50" customFormat="false" ht="18" hidden="false" customHeight="false" outlineLevel="0" collapsed="false">
      <c r="A50" s="4" t="n">
        <v>1</v>
      </c>
      <c r="B50" s="2" t="n">
        <v>5.3</v>
      </c>
      <c r="C50" s="4" t="n">
        <v>0</v>
      </c>
      <c r="D50" s="4" t="n">
        <v>27</v>
      </c>
      <c r="E50" s="5" t="n">
        <v>34.8</v>
      </c>
      <c r="F50" s="4" t="n">
        <v>50</v>
      </c>
      <c r="G50" s="4" t="n">
        <v>1</v>
      </c>
      <c r="H50" s="4" t="n">
        <v>3</v>
      </c>
      <c r="I50" s="4" t="n">
        <v>2</v>
      </c>
      <c r="J50" s="4" t="n">
        <v>3</v>
      </c>
      <c r="K50" s="4" t="n">
        <v>1</v>
      </c>
      <c r="L50" s="5" t="n">
        <v>21</v>
      </c>
      <c r="M50" s="6" t="n">
        <v>3.45</v>
      </c>
      <c r="N50" s="1" t="n">
        <v>286</v>
      </c>
      <c r="O50" s="3" t="n">
        <f aca="false">M50/N50</f>
        <v>0.0120629370629371</v>
      </c>
      <c r="P50" s="1" t="n">
        <f aca="false">M50/E50</f>
        <v>0.0991379310344828</v>
      </c>
    </row>
    <row r="51" customFormat="false" ht="18" hidden="false" customHeight="false" outlineLevel="0" collapsed="false">
      <c r="A51" s="4" t="n">
        <v>0</v>
      </c>
      <c r="B51" s="2" t="n">
        <v>1.2</v>
      </c>
      <c r="C51" s="4" t="n">
        <v>0</v>
      </c>
      <c r="D51" s="4" t="n">
        <v>64</v>
      </c>
      <c r="E51" s="5" t="n">
        <v>50.2</v>
      </c>
      <c r="F51" s="4" t="n">
        <v>51</v>
      </c>
      <c r="G51" s="4" t="n">
        <v>1</v>
      </c>
      <c r="H51" s="4" t="n">
        <v>2</v>
      </c>
      <c r="I51" s="4" t="n">
        <v>3</v>
      </c>
      <c r="J51" s="4" t="n">
        <v>1</v>
      </c>
      <c r="K51" s="4" t="n">
        <v>0</v>
      </c>
      <c r="L51" s="5" t="n">
        <v>24</v>
      </c>
      <c r="M51" s="6" t="n">
        <v>0.5</v>
      </c>
      <c r="N51" s="1" t="n">
        <v>271</v>
      </c>
      <c r="O51" s="3" t="n">
        <f aca="false">M51/N51</f>
        <v>0.0018450184501845</v>
      </c>
      <c r="P51" s="1" t="n">
        <f aca="false">M51/E51</f>
        <v>0.0099601593625498</v>
      </c>
    </row>
    <row r="52" customFormat="false" ht="18" hidden="false" customHeight="false" outlineLevel="0" collapsed="false">
      <c r="A52" s="4" t="n">
        <v>1</v>
      </c>
      <c r="B52" s="2" t="n">
        <v>5.5</v>
      </c>
      <c r="C52" s="4" t="n">
        <v>0</v>
      </c>
      <c r="D52" s="4" t="n">
        <v>14</v>
      </c>
      <c r="E52" s="5" t="n">
        <v>37.3</v>
      </c>
      <c r="F52" s="4" t="n">
        <v>76</v>
      </c>
      <c r="G52" s="4" t="n">
        <v>1</v>
      </c>
      <c r="H52" s="4" t="n">
        <v>3</v>
      </c>
      <c r="I52" s="4" t="n">
        <v>3</v>
      </c>
      <c r="J52" s="4" t="n">
        <v>2</v>
      </c>
      <c r="K52" s="4" t="n">
        <v>0</v>
      </c>
      <c r="L52" s="5" t="n">
        <v>19.7</v>
      </c>
      <c r="M52" s="6" t="n">
        <v>7.67</v>
      </c>
      <c r="N52" s="1" t="n">
        <v>167</v>
      </c>
      <c r="O52" s="3" t="n">
        <f aca="false">M52/N52</f>
        <v>0.0459281437125749</v>
      </c>
      <c r="P52" s="1" t="n">
        <f aca="false">M52/E52</f>
        <v>0.205630026809651</v>
      </c>
    </row>
    <row r="53" customFormat="false" ht="18" hidden="false" customHeight="false" outlineLevel="0" collapsed="false">
      <c r="A53" s="4" t="n">
        <v>1</v>
      </c>
      <c r="B53" s="2" t="n">
        <v>5</v>
      </c>
      <c r="C53" s="4" t="n">
        <v>0</v>
      </c>
      <c r="D53" s="4" t="n">
        <v>19</v>
      </c>
      <c r="E53" s="5" t="n">
        <v>40.3</v>
      </c>
      <c r="F53" s="4" t="n">
        <v>50</v>
      </c>
      <c r="G53" s="4" t="n">
        <v>1</v>
      </c>
      <c r="H53" s="4" t="n">
        <v>2</v>
      </c>
      <c r="I53" s="4" t="n">
        <v>2</v>
      </c>
      <c r="J53" s="4" t="n">
        <v>3</v>
      </c>
      <c r="K53" s="4" t="n">
        <v>0</v>
      </c>
      <c r="L53" s="5" t="n">
        <v>21.3</v>
      </c>
      <c r="M53" s="6" t="n">
        <v>11</v>
      </c>
      <c r="N53" s="1" t="n">
        <v>252</v>
      </c>
      <c r="O53" s="3" t="n">
        <f aca="false">M53/N53</f>
        <v>0.0436507936507937</v>
      </c>
      <c r="P53" s="1" t="n">
        <f aca="false">M53/E53</f>
        <v>0.272952853598015</v>
      </c>
    </row>
    <row r="54" customFormat="false" ht="18" hidden="false" customHeight="false" outlineLevel="0" collapsed="false">
      <c r="A54" s="4" t="n">
        <v>0</v>
      </c>
      <c r="B54" s="2" t="n">
        <v>3</v>
      </c>
      <c r="C54" s="4" t="n">
        <v>0</v>
      </c>
      <c r="D54" s="4" t="n">
        <v>68</v>
      </c>
      <c r="E54" s="5" t="n">
        <v>40.2</v>
      </c>
      <c r="F54" s="4" t="n">
        <v>57</v>
      </c>
      <c r="G54" s="4" t="n">
        <v>1</v>
      </c>
      <c r="H54" s="4" t="n">
        <v>3</v>
      </c>
      <c r="I54" s="4" t="n">
        <v>2</v>
      </c>
      <c r="J54" s="4" t="n">
        <v>1</v>
      </c>
      <c r="K54" s="4" t="n">
        <v>0</v>
      </c>
      <c r="L54" s="5" t="n">
        <v>22.7</v>
      </c>
      <c r="M54" s="6" t="n">
        <v>1.95</v>
      </c>
      <c r="N54" s="1" t="n">
        <v>229</v>
      </c>
      <c r="O54" s="3" t="n">
        <f aca="false">M54/N54</f>
        <v>0.00851528384279476</v>
      </c>
      <c r="P54" s="1" t="n">
        <f aca="false">M54/E54</f>
        <v>0.0485074626865672</v>
      </c>
    </row>
    <row r="55" customFormat="false" ht="18" hidden="false" customHeight="false" outlineLevel="0" collapsed="false">
      <c r="A55" s="4" t="n">
        <v>1</v>
      </c>
      <c r="B55" s="2" t="n">
        <v>5</v>
      </c>
      <c r="C55" s="4" t="n">
        <v>0</v>
      </c>
      <c r="D55" s="4" t="n">
        <v>17</v>
      </c>
      <c r="E55" s="5" t="n">
        <v>39.4</v>
      </c>
      <c r="F55" s="4" t="n">
        <v>49</v>
      </c>
      <c r="G55" s="4" t="n">
        <v>1</v>
      </c>
      <c r="H55" s="4" t="n">
        <v>3</v>
      </c>
      <c r="I55" s="4" t="n">
        <v>2</v>
      </c>
      <c r="J55" s="4" t="n">
        <v>3</v>
      </c>
      <c r="K55" s="4" t="n">
        <v>1</v>
      </c>
      <c r="L55" s="5" t="n">
        <v>17.3</v>
      </c>
      <c r="M55" s="6" t="n">
        <v>1.83</v>
      </c>
      <c r="N55" s="1" t="n">
        <v>264</v>
      </c>
      <c r="O55" s="3" t="n">
        <f aca="false">M55/N55</f>
        <v>0.00693181818181818</v>
      </c>
      <c r="P55" s="1" t="n">
        <f aca="false">M55/E55</f>
        <v>0.0464467005076142</v>
      </c>
    </row>
    <row r="56" customFormat="false" ht="18" hidden="false" customHeight="false" outlineLevel="0" collapsed="false">
      <c r="A56" s="4" t="n">
        <v>0</v>
      </c>
      <c r="B56" s="2" t="n">
        <v>4</v>
      </c>
      <c r="C56" s="4" t="n">
        <v>0</v>
      </c>
      <c r="D56" s="4" t="n">
        <v>83</v>
      </c>
      <c r="E56" s="5" t="n">
        <v>41.1</v>
      </c>
      <c r="F56" s="4" t="n">
        <v>56</v>
      </c>
      <c r="G56" s="4" t="n">
        <v>1</v>
      </c>
      <c r="H56" s="4" t="n">
        <v>3</v>
      </c>
      <c r="I56" s="4" t="n">
        <v>1</v>
      </c>
      <c r="J56" s="4" t="n">
        <v>2</v>
      </c>
      <c r="K56" s="4" t="n">
        <v>0</v>
      </c>
      <c r="L56" s="5" t="n">
        <v>21.3</v>
      </c>
      <c r="M56" s="6" t="n">
        <v>2.57</v>
      </c>
      <c r="N56" s="1" t="n">
        <v>302</v>
      </c>
      <c r="O56" s="3" t="n">
        <f aca="false">M56/N56</f>
        <v>0.00850993377483444</v>
      </c>
      <c r="P56" s="1" t="n">
        <f aca="false">M56/E56</f>
        <v>0.0625304136253041</v>
      </c>
    </row>
    <row r="57" customFormat="false" ht="18" hidden="false" customHeight="false" outlineLevel="0" collapsed="false">
      <c r="A57" s="4" t="n">
        <v>1</v>
      </c>
      <c r="B57" s="2" t="n">
        <v>5</v>
      </c>
      <c r="C57" s="4" t="n">
        <v>1</v>
      </c>
      <c r="D57" s="4" t="n">
        <v>11</v>
      </c>
      <c r="E57" s="5" t="n">
        <v>43.9</v>
      </c>
      <c r="F57" s="4" t="n">
        <v>47</v>
      </c>
      <c r="G57" s="4" t="n">
        <v>1</v>
      </c>
      <c r="H57" s="4" t="n">
        <v>2</v>
      </c>
      <c r="I57" s="4" t="n">
        <v>2</v>
      </c>
      <c r="J57" s="4" t="n">
        <v>1</v>
      </c>
      <c r="K57" s="4" t="n">
        <v>0</v>
      </c>
      <c r="L57" s="5" t="n">
        <v>22.1</v>
      </c>
      <c r="M57" s="6" t="n">
        <v>10.75</v>
      </c>
      <c r="N57" s="1" t="n">
        <v>258</v>
      </c>
      <c r="O57" s="3" t="n">
        <f aca="false">M57/N57</f>
        <v>0.0416666666666667</v>
      </c>
      <c r="P57" s="1" t="n">
        <f aca="false">M57/E57</f>
        <v>0.244874715261959</v>
      </c>
    </row>
    <row r="58" customFormat="false" ht="18" hidden="false" customHeight="false" outlineLevel="0" collapsed="false">
      <c r="A58" s="4" t="n">
        <v>0</v>
      </c>
      <c r="B58" s="2" t="n">
        <v>4.5</v>
      </c>
      <c r="C58" s="4" t="n">
        <v>0</v>
      </c>
      <c r="D58" s="4" t="n">
        <v>65</v>
      </c>
      <c r="E58" s="5" t="n">
        <v>49.6</v>
      </c>
      <c r="F58" s="4" t="n">
        <v>63</v>
      </c>
      <c r="G58" s="4" t="n">
        <v>1</v>
      </c>
      <c r="H58" s="4" t="n">
        <v>2</v>
      </c>
      <c r="I58" s="4" t="n">
        <v>1</v>
      </c>
      <c r="J58" s="4" t="n">
        <v>2</v>
      </c>
      <c r="K58" s="4" t="n">
        <v>0</v>
      </c>
      <c r="L58" s="5" t="n">
        <v>24.8</v>
      </c>
      <c r="M58" s="6" t="n">
        <v>0.77</v>
      </c>
      <c r="N58" s="1" t="n">
        <v>296</v>
      </c>
      <c r="O58" s="3" t="n">
        <f aca="false">M58/N58</f>
        <v>0.00260135135135135</v>
      </c>
      <c r="P58" s="1" t="n">
        <f aca="false">M58/E58</f>
        <v>0.0155241935483871</v>
      </c>
    </row>
    <row r="59" customFormat="false" ht="18" hidden="false" customHeight="false" outlineLevel="0" collapsed="false">
      <c r="A59" s="4" t="n">
        <v>0</v>
      </c>
      <c r="B59" s="2" t="n">
        <v>2.7</v>
      </c>
      <c r="C59" s="4" t="n">
        <v>0</v>
      </c>
      <c r="D59" s="4" t="n">
        <v>70</v>
      </c>
      <c r="E59" s="5" t="n">
        <v>41.9</v>
      </c>
      <c r="F59" s="4" t="n">
        <v>62</v>
      </c>
      <c r="G59" s="4" t="n">
        <v>1</v>
      </c>
      <c r="H59" s="4" t="n">
        <v>3</v>
      </c>
      <c r="I59" s="4" t="n">
        <v>2</v>
      </c>
      <c r="J59" s="4" t="n">
        <v>3</v>
      </c>
      <c r="K59" s="4" t="n">
        <v>1</v>
      </c>
      <c r="L59" s="5" t="n">
        <v>23.8</v>
      </c>
      <c r="M59" s="6" t="n">
        <v>1.53</v>
      </c>
      <c r="N59" s="1" t="n">
        <v>274</v>
      </c>
      <c r="O59" s="3" t="n">
        <f aca="false">M59/N59</f>
        <v>0.00558394160583942</v>
      </c>
      <c r="P59" s="1" t="n">
        <f aca="false">M59/E59</f>
        <v>0.0365155131264917</v>
      </c>
    </row>
    <row r="60" customFormat="false" ht="18" hidden="false" customHeight="false" outlineLevel="0" collapsed="false">
      <c r="A60" s="4" t="n">
        <v>1</v>
      </c>
      <c r="B60" s="2" t="n">
        <v>2.3</v>
      </c>
      <c r="C60" s="4" t="n">
        <v>1</v>
      </c>
      <c r="D60" s="4" t="n">
        <v>16</v>
      </c>
      <c r="E60" s="5" t="n">
        <v>33</v>
      </c>
      <c r="F60" s="4" t="n">
        <v>80</v>
      </c>
      <c r="G60" s="4" t="n">
        <v>1</v>
      </c>
      <c r="H60" s="4" t="n">
        <v>3</v>
      </c>
      <c r="I60" s="4" t="n">
        <v>2</v>
      </c>
      <c r="J60" s="4" t="n">
        <v>1</v>
      </c>
      <c r="K60" s="4" t="n">
        <v>0</v>
      </c>
      <c r="L60" s="5" t="n">
        <v>19.8</v>
      </c>
      <c r="M60" s="6" t="n">
        <v>3.27</v>
      </c>
      <c r="N60" s="1" t="n">
        <v>198</v>
      </c>
      <c r="O60" s="3" t="n">
        <f aca="false">M60/N60</f>
        <v>0.0165151515151515</v>
      </c>
      <c r="P60" s="1" t="n">
        <f aca="false">M60/E60</f>
        <v>0.0990909090909091</v>
      </c>
    </row>
    <row r="61" customFormat="false" ht="18" hidden="false" customHeight="false" outlineLevel="0" collapsed="false">
      <c r="A61" s="4" t="n">
        <v>0</v>
      </c>
      <c r="B61" s="2" t="n">
        <v>6.5</v>
      </c>
      <c r="C61" s="4" t="n">
        <v>0</v>
      </c>
      <c r="D61" s="4" t="n">
        <v>79</v>
      </c>
      <c r="E61" s="5" t="n">
        <v>34.3</v>
      </c>
      <c r="F61" s="4" t="n">
        <v>41</v>
      </c>
      <c r="G61" s="4" t="n">
        <v>0</v>
      </c>
      <c r="H61" s="4" t="n">
        <v>1</v>
      </c>
      <c r="I61" s="4" t="n">
        <v>2</v>
      </c>
      <c r="J61" s="4" t="n">
        <v>2</v>
      </c>
      <c r="K61" s="4" t="n">
        <v>0</v>
      </c>
      <c r="L61" s="5" t="n">
        <v>20.7</v>
      </c>
      <c r="M61" s="6" t="n">
        <v>5.15</v>
      </c>
      <c r="N61" s="1" t="n">
        <v>279</v>
      </c>
      <c r="O61" s="3" t="n">
        <f aca="false">M61/N61</f>
        <v>0.0184587813620072</v>
      </c>
      <c r="P61" s="1" t="n">
        <f aca="false">M61/E61</f>
        <v>0.150145772594752</v>
      </c>
    </row>
    <row r="62" customFormat="false" ht="18" hidden="false" customHeight="false" outlineLevel="0" collapsed="false">
      <c r="A62" s="4" t="n">
        <v>1</v>
      </c>
      <c r="B62" s="2" t="n">
        <v>4.3</v>
      </c>
      <c r="C62" s="4" t="n">
        <v>1</v>
      </c>
      <c r="D62" s="4" t="n">
        <v>16</v>
      </c>
      <c r="E62" s="5" t="n">
        <v>36.7</v>
      </c>
      <c r="F62" s="4" t="n">
        <v>57</v>
      </c>
      <c r="G62" s="4" t="n">
        <v>1</v>
      </c>
      <c r="H62" s="4" t="n">
        <v>3</v>
      </c>
      <c r="I62" s="4" t="n">
        <v>3</v>
      </c>
      <c r="J62" s="4" t="n">
        <v>3</v>
      </c>
      <c r="K62" s="4" t="n">
        <v>1</v>
      </c>
      <c r="L62" s="5" t="n">
        <v>18.3</v>
      </c>
      <c r="M62" s="6" t="n">
        <v>2.09</v>
      </c>
      <c r="N62" s="1" t="n">
        <v>288</v>
      </c>
      <c r="O62" s="3" t="n">
        <f aca="false">M62/N62</f>
        <v>0.00725694444444444</v>
      </c>
      <c r="P62" s="1" t="n">
        <f aca="false">M62/E62</f>
        <v>0.0569482288828338</v>
      </c>
    </row>
    <row r="63" customFormat="false" ht="18" hidden="false" customHeight="false" outlineLevel="0" collapsed="false">
      <c r="A63" s="4" t="n">
        <v>0</v>
      </c>
      <c r="B63" s="2" t="n">
        <v>6</v>
      </c>
      <c r="C63" s="4" t="n">
        <v>0</v>
      </c>
      <c r="D63" s="4" t="n">
        <v>68</v>
      </c>
      <c r="E63" s="5" t="n">
        <v>42.1</v>
      </c>
      <c r="F63" s="4" t="n">
        <v>51</v>
      </c>
      <c r="G63" s="4" t="n">
        <v>1</v>
      </c>
      <c r="H63" s="4" t="n">
        <v>2</v>
      </c>
      <c r="I63" s="4" t="n">
        <v>1</v>
      </c>
      <c r="J63" s="4" t="n">
        <v>3</v>
      </c>
      <c r="K63" s="4" t="n">
        <v>1</v>
      </c>
      <c r="L63" s="5" t="n">
        <v>21.3</v>
      </c>
      <c r="M63" s="6" t="n">
        <v>2.78</v>
      </c>
      <c r="N63" s="1" t="n">
        <v>388</v>
      </c>
      <c r="O63" s="3" t="n">
        <f aca="false">M63/N63</f>
        <v>0.00716494845360825</v>
      </c>
      <c r="P63" s="1" t="n">
        <f aca="false">M63/E63</f>
        <v>0.0660332541567696</v>
      </c>
    </row>
    <row r="64" customFormat="false" ht="18" hidden="false" customHeight="false" outlineLevel="0" collapsed="false">
      <c r="A64" s="4" t="n">
        <v>0</v>
      </c>
      <c r="B64" s="2" t="n">
        <v>4.3</v>
      </c>
      <c r="C64" s="4" t="n">
        <v>1</v>
      </c>
      <c r="D64" s="4" t="n">
        <v>81</v>
      </c>
      <c r="E64" s="5" t="n">
        <v>40.9</v>
      </c>
      <c r="F64" s="4" t="n">
        <v>52</v>
      </c>
      <c r="G64" s="4" t="n">
        <v>1</v>
      </c>
      <c r="H64" s="4" t="n">
        <v>3</v>
      </c>
      <c r="I64" s="4" t="n">
        <v>2</v>
      </c>
      <c r="J64" s="4" t="n">
        <v>2</v>
      </c>
      <c r="K64" s="4" t="n">
        <v>0</v>
      </c>
      <c r="L64" s="5" t="n">
        <v>20.9</v>
      </c>
      <c r="M64" s="6" t="n">
        <v>12.32</v>
      </c>
      <c r="N64" s="1" t="n">
        <v>172</v>
      </c>
      <c r="O64" s="3" t="n">
        <f aca="false">M64/N64</f>
        <v>0.0716279069767442</v>
      </c>
      <c r="P64" s="1" t="n">
        <f aca="false">M64/E64</f>
        <v>0.301222493887531</v>
      </c>
    </row>
    <row r="65" customFormat="false" ht="18" hidden="false" customHeight="false" outlineLevel="0" collapsed="false">
      <c r="A65" s="4" t="n">
        <v>1</v>
      </c>
      <c r="B65" s="2" t="n">
        <v>2.7</v>
      </c>
      <c r="C65" s="4" t="n">
        <v>0</v>
      </c>
      <c r="D65" s="4" t="n">
        <v>9</v>
      </c>
      <c r="E65" s="5" t="n">
        <v>34.2</v>
      </c>
      <c r="F65" s="4" t="n">
        <v>53</v>
      </c>
      <c r="G65" s="4" t="n">
        <v>1</v>
      </c>
      <c r="H65" s="4" t="n">
        <v>2</v>
      </c>
      <c r="I65" s="4" t="n">
        <v>2</v>
      </c>
      <c r="J65" s="4" t="n">
        <v>1</v>
      </c>
      <c r="K65" s="4" t="n">
        <v>0</v>
      </c>
      <c r="L65" s="5" t="n">
        <v>20.4</v>
      </c>
      <c r="M65" s="6" t="n">
        <v>1.86</v>
      </c>
      <c r="N65" s="1" t="n">
        <v>156</v>
      </c>
      <c r="O65" s="3" t="n">
        <f aca="false">M65/N65</f>
        <v>0.0119230769230769</v>
      </c>
      <c r="P65" s="1" t="n">
        <f aca="false">M65/E65</f>
        <v>0.0543859649122807</v>
      </c>
    </row>
    <row r="66" customFormat="false" ht="18" hidden="false" customHeight="false" outlineLevel="0" collapsed="false">
      <c r="A66" s="4" t="n">
        <v>1</v>
      </c>
      <c r="B66" s="2" t="n">
        <v>1</v>
      </c>
      <c r="C66" s="4" t="n">
        <v>0</v>
      </c>
      <c r="D66" s="4" t="n">
        <v>25</v>
      </c>
      <c r="E66" s="5" t="n">
        <v>41.8</v>
      </c>
      <c r="F66" s="4" t="n">
        <v>62</v>
      </c>
      <c r="G66" s="4" t="n">
        <v>0</v>
      </c>
      <c r="H66" s="4" t="n">
        <v>2</v>
      </c>
      <c r="I66" s="4" t="n">
        <v>1</v>
      </c>
      <c r="J66" s="4" t="n">
        <v>1</v>
      </c>
      <c r="K66" s="4" t="n">
        <v>0</v>
      </c>
      <c r="L66" s="5" t="n">
        <v>19.2</v>
      </c>
      <c r="M66" s="6" t="n">
        <v>12.39</v>
      </c>
      <c r="N66" s="1" t="n">
        <v>198</v>
      </c>
      <c r="O66" s="3" t="n">
        <f aca="false">M66/N66</f>
        <v>0.0625757575757576</v>
      </c>
      <c r="P66" s="1" t="n">
        <f aca="false">M66/E66</f>
        <v>0.296411483253589</v>
      </c>
    </row>
    <row r="67" customFormat="false" ht="18" hidden="false" customHeight="false" outlineLevel="0" collapsed="false">
      <c r="A67" s="4" t="n">
        <v>1</v>
      </c>
      <c r="B67" s="2" t="n">
        <v>5</v>
      </c>
      <c r="C67" s="4" t="n">
        <v>1</v>
      </c>
      <c r="D67" s="4" t="n">
        <v>10</v>
      </c>
      <c r="E67" s="5" t="n">
        <v>44</v>
      </c>
      <c r="F67" s="4" t="n">
        <v>52</v>
      </c>
      <c r="G67" s="4" t="n">
        <v>1</v>
      </c>
      <c r="H67" s="4" t="n">
        <v>3</v>
      </c>
      <c r="I67" s="4" t="n">
        <v>2</v>
      </c>
      <c r="J67" s="4" t="n">
        <v>3</v>
      </c>
      <c r="K67" s="4" t="n">
        <v>1</v>
      </c>
      <c r="L67" s="5" t="n">
        <v>18.9</v>
      </c>
      <c r="M67" s="6" t="n">
        <v>8.1</v>
      </c>
      <c r="N67" s="1" t="n">
        <v>260</v>
      </c>
      <c r="O67" s="3" t="n">
        <f aca="false">M67/N67</f>
        <v>0.0311538461538462</v>
      </c>
      <c r="P67" s="1" t="n">
        <f aca="false">M67/E67</f>
        <v>0.184090909090909</v>
      </c>
    </row>
    <row r="68" customFormat="false" ht="18" hidden="false" customHeight="false" outlineLevel="0" collapsed="false">
      <c r="A68" s="4" t="n">
        <v>1</v>
      </c>
      <c r="B68" s="2" t="n">
        <v>1.3</v>
      </c>
      <c r="C68" s="4" t="n">
        <v>0</v>
      </c>
      <c r="D68" s="4" t="n">
        <v>15</v>
      </c>
      <c r="E68" s="5" t="n">
        <v>35.5</v>
      </c>
      <c r="F68" s="4" t="n">
        <v>58</v>
      </c>
      <c r="G68" s="4" t="n">
        <v>1</v>
      </c>
      <c r="H68" s="4" t="n">
        <v>3</v>
      </c>
      <c r="I68" s="4" t="n">
        <v>1</v>
      </c>
      <c r="J68" s="4" t="n">
        <v>1</v>
      </c>
      <c r="K68" s="4" t="n">
        <v>0</v>
      </c>
      <c r="L68" s="5" t="n">
        <v>21.1</v>
      </c>
      <c r="M68" s="6" t="n">
        <v>12.14</v>
      </c>
      <c r="N68" s="1" t="n">
        <v>208</v>
      </c>
      <c r="O68" s="3" t="n">
        <f aca="false">M68/N68</f>
        <v>0.0583653846153846</v>
      </c>
      <c r="P68" s="1" t="n">
        <f aca="false">M68/E68</f>
        <v>0.341971830985916</v>
      </c>
    </row>
    <row r="69" customFormat="false" ht="18" hidden="false" customHeight="false" outlineLevel="0" collapsed="false">
      <c r="A69" s="4" t="n">
        <v>0</v>
      </c>
      <c r="B69" s="2" t="n">
        <v>3</v>
      </c>
      <c r="C69" s="4" t="n">
        <v>0</v>
      </c>
      <c r="D69" s="4" t="n">
        <v>75</v>
      </c>
      <c r="E69" s="5" t="n">
        <v>37.7</v>
      </c>
      <c r="F69" s="4" t="n">
        <v>62</v>
      </c>
      <c r="G69" s="4" t="n">
        <v>1</v>
      </c>
      <c r="H69" s="4" t="n">
        <v>2</v>
      </c>
      <c r="I69" s="4" t="n">
        <v>2</v>
      </c>
      <c r="J69" s="4" t="n">
        <v>1</v>
      </c>
      <c r="K69" s="4" t="n">
        <v>0</v>
      </c>
      <c r="L69" s="5" t="n">
        <v>23.2</v>
      </c>
      <c r="M69" s="6" t="n">
        <v>3.25</v>
      </c>
      <c r="N69" s="1" t="n">
        <v>244</v>
      </c>
      <c r="O69" s="3" t="n">
        <f aca="false">M69/N69</f>
        <v>0.0133196721311475</v>
      </c>
      <c r="P69" s="1" t="n">
        <f aca="false">M69/E69</f>
        <v>0.0862068965517241</v>
      </c>
    </row>
    <row r="70" customFormat="false" ht="18" hidden="false" customHeight="false" outlineLevel="0" collapsed="false">
      <c r="A70" s="4" t="n">
        <v>0</v>
      </c>
      <c r="B70" s="2" t="n">
        <v>4</v>
      </c>
      <c r="C70" s="4" t="n">
        <v>0</v>
      </c>
      <c r="D70" s="4" t="n">
        <v>62</v>
      </c>
      <c r="E70" s="5" t="n">
        <v>34.5</v>
      </c>
      <c r="F70" s="4" t="n">
        <v>57</v>
      </c>
      <c r="G70" s="4" t="n">
        <v>0</v>
      </c>
      <c r="H70" s="4" t="n">
        <v>2</v>
      </c>
      <c r="I70" s="4" t="n">
        <v>2</v>
      </c>
      <c r="J70" s="4" t="n">
        <v>1</v>
      </c>
      <c r="K70" s="4" t="n">
        <v>0</v>
      </c>
      <c r="L70" s="5" t="n">
        <v>21.8</v>
      </c>
      <c r="M70" s="6" t="n">
        <v>1.8</v>
      </c>
      <c r="N70" s="1" t="n">
        <v>310</v>
      </c>
      <c r="O70" s="3" t="n">
        <f aca="false">M70/N70</f>
        <v>0.00580645161290323</v>
      </c>
      <c r="P70" s="1" t="n">
        <f aca="false">M70/E70</f>
        <v>0.0521739130434783</v>
      </c>
    </row>
    <row r="71" customFormat="false" ht="18" hidden="false" customHeight="false" outlineLevel="0" collapsed="false">
      <c r="A71" s="4" t="n">
        <v>1</v>
      </c>
      <c r="B71" s="2" t="n">
        <v>6</v>
      </c>
      <c r="C71" s="4" t="n">
        <v>0</v>
      </c>
      <c r="D71" s="4" t="n">
        <v>6</v>
      </c>
      <c r="E71" s="5" t="n">
        <v>43.1</v>
      </c>
      <c r="F71" s="4" t="n">
        <v>70</v>
      </c>
      <c r="G71" s="4" t="n">
        <v>1</v>
      </c>
      <c r="H71" s="4" t="n">
        <v>3</v>
      </c>
      <c r="I71" s="4" t="n">
        <v>2</v>
      </c>
      <c r="J71" s="4" t="n">
        <v>2</v>
      </c>
      <c r="K71" s="4" t="n">
        <v>0</v>
      </c>
      <c r="L71" s="5" t="n">
        <v>19.7</v>
      </c>
      <c r="M71" s="6" t="n">
        <v>2.62</v>
      </c>
      <c r="N71" s="1" t="n">
        <v>426</v>
      </c>
      <c r="O71" s="3" t="n">
        <f aca="false">M71/N71</f>
        <v>0.00615023474178404</v>
      </c>
      <c r="P71" s="1" t="n">
        <f aca="false">M71/E71</f>
        <v>0.0607888631090487</v>
      </c>
    </row>
    <row r="72" customFormat="false" ht="18" hidden="false" customHeight="false" outlineLevel="0" collapsed="false">
      <c r="A72" s="4" t="n">
        <v>0</v>
      </c>
      <c r="B72" s="2" t="n">
        <v>6.5</v>
      </c>
      <c r="C72" s="4" t="n">
        <v>0</v>
      </c>
      <c r="D72" s="4" t="n">
        <v>77</v>
      </c>
      <c r="E72" s="5" t="n">
        <v>34.8</v>
      </c>
      <c r="F72" s="4" t="n">
        <v>64</v>
      </c>
      <c r="G72" s="4" t="n">
        <v>1</v>
      </c>
      <c r="H72" s="4" t="n">
        <v>2</v>
      </c>
      <c r="I72" s="4" t="n">
        <v>2</v>
      </c>
      <c r="J72" s="4" t="n">
        <v>2</v>
      </c>
      <c r="K72" s="4" t="n">
        <v>0</v>
      </c>
      <c r="L72" s="5" t="n">
        <v>20.5</v>
      </c>
      <c r="M72" s="6" t="n">
        <v>12.76</v>
      </c>
      <c r="N72" s="1" t="n">
        <v>225</v>
      </c>
      <c r="O72" s="3" t="n">
        <f aca="false">M72/N72</f>
        <v>0.0567111111111111</v>
      </c>
      <c r="P72" s="1" t="n">
        <f aca="false">M72/E72</f>
        <v>0.366666666666667</v>
      </c>
    </row>
    <row r="73" customFormat="false" ht="18" hidden="false" customHeight="false" outlineLevel="0" collapsed="false">
      <c r="A73" s="4" t="n">
        <v>0</v>
      </c>
      <c r="B73" s="2" t="n">
        <v>5.2</v>
      </c>
      <c r="C73" s="4" t="n">
        <v>0</v>
      </c>
      <c r="D73" s="4" t="n">
        <v>86</v>
      </c>
      <c r="E73" s="5" t="n">
        <v>45.9</v>
      </c>
      <c r="F73" s="4" t="n">
        <v>70</v>
      </c>
      <c r="G73" s="4" t="n">
        <v>1</v>
      </c>
      <c r="H73" s="4" t="n">
        <v>2</v>
      </c>
      <c r="I73" s="4" t="n">
        <v>2</v>
      </c>
      <c r="J73" s="4" t="n">
        <v>3</v>
      </c>
      <c r="K73" s="4" t="n">
        <v>1</v>
      </c>
      <c r="L73" s="5" t="n">
        <v>18.5</v>
      </c>
      <c r="M73" s="6" t="n">
        <v>4</v>
      </c>
      <c r="N73" s="1" t="n">
        <v>258</v>
      </c>
      <c r="O73" s="3" t="n">
        <f aca="false">M73/N73</f>
        <v>0.0155038759689922</v>
      </c>
      <c r="P73" s="1" t="n">
        <f aca="false">M73/E73</f>
        <v>0.0871459694989107</v>
      </c>
    </row>
    <row r="74" customFormat="false" ht="18" hidden="false" customHeight="false" outlineLevel="0" collapsed="false">
      <c r="A74" s="4" t="n">
        <v>1</v>
      </c>
      <c r="B74" s="2" t="n">
        <v>7.5</v>
      </c>
      <c r="C74" s="4" t="n">
        <v>0</v>
      </c>
      <c r="D74" s="4" t="n">
        <v>12</v>
      </c>
      <c r="E74" s="5" t="n">
        <v>36.5</v>
      </c>
      <c r="F74" s="4" t="n">
        <v>60</v>
      </c>
      <c r="G74" s="4" t="n">
        <v>1</v>
      </c>
      <c r="H74" s="4" t="n">
        <v>2</v>
      </c>
      <c r="I74" s="4" t="n">
        <v>2</v>
      </c>
      <c r="J74" s="4" t="n">
        <v>3</v>
      </c>
      <c r="K74" s="4" t="n">
        <v>1</v>
      </c>
      <c r="L74" s="5" t="n">
        <v>17.6</v>
      </c>
      <c r="M74" s="6" t="n">
        <v>2.79</v>
      </c>
      <c r="N74" s="1" t="n">
        <v>322</v>
      </c>
      <c r="O74" s="3" t="n">
        <f aca="false">M74/N74</f>
        <v>0.00866459627329193</v>
      </c>
      <c r="P74" s="1" t="n">
        <f aca="false">M74/E74</f>
        <v>0.0764383561643836</v>
      </c>
    </row>
    <row r="75" customFormat="false" ht="18" hidden="false" customHeight="false" outlineLevel="0" collapsed="false">
      <c r="A75" s="4" t="n">
        <v>1</v>
      </c>
      <c r="B75" s="2" t="n">
        <v>4.5</v>
      </c>
      <c r="C75" s="4" t="n">
        <v>0</v>
      </c>
      <c r="D75" s="4" t="n">
        <v>19</v>
      </c>
      <c r="E75" s="5" t="n">
        <v>36.1</v>
      </c>
      <c r="F75" s="4" t="n">
        <v>50</v>
      </c>
      <c r="G75" s="4" t="n">
        <v>1</v>
      </c>
      <c r="H75" s="4" t="n">
        <v>3</v>
      </c>
      <c r="I75" s="4" t="n">
        <v>2</v>
      </c>
      <c r="J75" s="4" t="n">
        <v>3</v>
      </c>
      <c r="K75" s="4" t="n">
        <v>0</v>
      </c>
      <c r="L75" s="5" t="n">
        <v>18.3</v>
      </c>
      <c r="M75" s="6" t="n">
        <v>72.3</v>
      </c>
      <c r="N75" s="1" t="n">
        <v>205</v>
      </c>
      <c r="O75" s="3" t="n">
        <f aca="false">M75/N75</f>
        <v>0.352682926829268</v>
      </c>
      <c r="P75" s="1" t="n">
        <f aca="false">M75/E75</f>
        <v>2.00277008310249</v>
      </c>
    </row>
    <row r="76" customFormat="false" ht="18" hidden="false" customHeight="false" outlineLevel="0" collapsed="false">
      <c r="A76" s="4" t="n">
        <v>1</v>
      </c>
      <c r="B76" s="2" t="n">
        <v>5</v>
      </c>
      <c r="C76" s="4" t="n">
        <v>0</v>
      </c>
      <c r="D76" s="4" t="n">
        <v>15</v>
      </c>
      <c r="E76" s="5" t="n">
        <v>42.8</v>
      </c>
      <c r="F76" s="4" t="n">
        <v>64</v>
      </c>
      <c r="G76" s="4" t="n">
        <v>1</v>
      </c>
      <c r="H76" s="4" t="n">
        <v>3</v>
      </c>
      <c r="I76" s="4" t="n">
        <v>2</v>
      </c>
      <c r="J76" s="4" t="n">
        <v>3</v>
      </c>
      <c r="K76" s="4" t="n">
        <v>0</v>
      </c>
      <c r="L76" s="5" t="n">
        <v>18.4</v>
      </c>
      <c r="M76" s="6" t="n">
        <v>1.84</v>
      </c>
      <c r="N76" s="1" t="n">
        <v>188</v>
      </c>
      <c r="O76" s="3" t="n">
        <f aca="false">M76/N76</f>
        <v>0.00978723404255319</v>
      </c>
      <c r="P76" s="1" t="n">
        <f aca="false">M76/E76</f>
        <v>0.0429906542056075</v>
      </c>
    </row>
    <row r="77" customFormat="false" ht="18" hidden="false" customHeight="false" outlineLevel="0" collapsed="false">
      <c r="A77" s="4" t="n">
        <v>1</v>
      </c>
      <c r="B77" s="2" t="n">
        <v>4.8</v>
      </c>
      <c r="C77" s="4" t="n">
        <v>0</v>
      </c>
      <c r="D77" s="4" t="n">
        <v>9</v>
      </c>
      <c r="E77" s="5" t="n">
        <v>41.6</v>
      </c>
      <c r="F77" s="4" t="n">
        <v>54</v>
      </c>
      <c r="G77" s="4" t="n">
        <v>1</v>
      </c>
      <c r="H77" s="4" t="n">
        <v>2</v>
      </c>
      <c r="I77" s="4" t="n">
        <v>2</v>
      </c>
      <c r="J77" s="4" t="n">
        <v>1</v>
      </c>
      <c r="K77" s="4" t="n">
        <v>0</v>
      </c>
      <c r="L77" s="5" t="n">
        <v>22</v>
      </c>
      <c r="M77" s="6" t="n">
        <v>0.8</v>
      </c>
      <c r="N77" s="1" t="n">
        <v>267</v>
      </c>
      <c r="O77" s="3" t="n">
        <f aca="false">M77/N77</f>
        <v>0.00299625468164794</v>
      </c>
      <c r="P77" s="1" t="n">
        <f aca="false">M77/E77</f>
        <v>0.0192307692307692</v>
      </c>
    </row>
    <row r="78" customFormat="false" ht="18" hidden="false" customHeight="false" outlineLevel="0" collapsed="false">
      <c r="A78" s="4" t="n">
        <v>1</v>
      </c>
      <c r="B78" s="2" t="n">
        <v>2</v>
      </c>
      <c r="C78" s="4" t="n">
        <v>1</v>
      </c>
      <c r="D78" s="4" t="n">
        <v>34</v>
      </c>
      <c r="E78" s="5" t="n">
        <v>38</v>
      </c>
      <c r="F78" s="4" t="n">
        <v>60</v>
      </c>
      <c r="G78" s="4" t="n">
        <v>1</v>
      </c>
      <c r="H78" s="4" t="n">
        <v>2</v>
      </c>
      <c r="I78" s="4" t="n">
        <v>2</v>
      </c>
      <c r="J78" s="4" t="n">
        <v>2</v>
      </c>
      <c r="K78" s="4" t="n">
        <v>1</v>
      </c>
      <c r="L78" s="5" t="n">
        <v>18</v>
      </c>
      <c r="M78" s="6" t="n">
        <v>5.13</v>
      </c>
      <c r="N78" s="1" t="n">
        <v>369</v>
      </c>
      <c r="O78" s="3" t="n">
        <f aca="false">M78/N78</f>
        <v>0.0139024390243902</v>
      </c>
      <c r="P78" s="1" t="n">
        <f aca="false">M78/E78</f>
        <v>0.135</v>
      </c>
    </row>
    <row r="79" customFormat="false" ht="18" hidden="false" customHeight="false" outlineLevel="0" collapsed="false">
      <c r="A79" s="4" t="n">
        <v>0</v>
      </c>
      <c r="B79" s="2" t="n">
        <v>2</v>
      </c>
      <c r="C79" s="4" t="n">
        <v>0</v>
      </c>
      <c r="D79" s="4" t="n">
        <v>70</v>
      </c>
      <c r="E79" s="5" t="n">
        <v>38.4</v>
      </c>
      <c r="F79" s="4" t="n">
        <v>67</v>
      </c>
      <c r="G79" s="4" t="n">
        <v>1</v>
      </c>
      <c r="H79" s="4" t="n">
        <v>2</v>
      </c>
      <c r="I79" s="4" t="n">
        <v>2</v>
      </c>
      <c r="J79" s="4" t="n">
        <v>1</v>
      </c>
      <c r="K79" s="4" t="n">
        <v>0</v>
      </c>
      <c r="L79" s="5" t="n">
        <v>20.2</v>
      </c>
      <c r="M79" s="6" t="n">
        <v>1.9</v>
      </c>
      <c r="N79" s="1" t="n">
        <v>308</v>
      </c>
      <c r="O79" s="3" t="n">
        <f aca="false">M79/N79</f>
        <v>0.00616883116883117</v>
      </c>
      <c r="P79" s="1" t="n">
        <f aca="false">M79/E79</f>
        <v>0.0494791666666667</v>
      </c>
    </row>
    <row r="80" customFormat="false" ht="18" hidden="false" customHeight="false" outlineLevel="0" collapsed="false">
      <c r="A80" s="4" t="n">
        <v>1</v>
      </c>
      <c r="B80" s="2" t="n">
        <v>3</v>
      </c>
      <c r="C80" s="4" t="n">
        <v>1</v>
      </c>
      <c r="D80" s="4" t="n">
        <v>5</v>
      </c>
      <c r="E80" s="5" t="n">
        <v>39.7</v>
      </c>
      <c r="F80" s="4" t="n">
        <v>56</v>
      </c>
      <c r="G80" s="4" t="n">
        <v>1</v>
      </c>
      <c r="H80" s="4" t="n">
        <v>2</v>
      </c>
      <c r="I80" s="4" t="n">
        <v>3</v>
      </c>
      <c r="J80" s="4" t="n">
        <v>2</v>
      </c>
      <c r="K80" s="4" t="n">
        <v>0</v>
      </c>
      <c r="L80" s="5" t="n">
        <v>17.4</v>
      </c>
      <c r="M80" s="6" t="n">
        <v>11.43</v>
      </c>
      <c r="N80" s="1" t="n">
        <v>312</v>
      </c>
      <c r="O80" s="3" t="n">
        <f aca="false">M80/N80</f>
        <v>0.0366346153846154</v>
      </c>
      <c r="P80" s="1" t="n">
        <f aca="false">M80/E80</f>
        <v>0.287909319899244</v>
      </c>
    </row>
    <row r="81" customFormat="false" ht="18" hidden="false" customHeight="false" outlineLevel="0" collapsed="false">
      <c r="A81" s="4" t="n">
        <v>1</v>
      </c>
      <c r="B81" s="2" t="n">
        <v>3.3</v>
      </c>
      <c r="C81" s="4" t="n">
        <v>0</v>
      </c>
      <c r="D81" s="4" t="n">
        <v>44</v>
      </c>
      <c r="E81" s="5" t="n">
        <v>44.2</v>
      </c>
      <c r="F81" s="4" t="n">
        <v>69</v>
      </c>
      <c r="G81" s="4" t="n">
        <v>1</v>
      </c>
      <c r="H81" s="4" t="n">
        <v>3</v>
      </c>
      <c r="I81" s="4" t="n">
        <v>3</v>
      </c>
      <c r="J81" s="4" t="n">
        <v>3</v>
      </c>
      <c r="K81" s="4" t="n">
        <v>1</v>
      </c>
      <c r="L81" s="5" t="n">
        <v>23.4</v>
      </c>
      <c r="M81" s="6" t="n">
        <v>8.32</v>
      </c>
      <c r="N81" s="1" t="n">
        <v>215</v>
      </c>
      <c r="O81" s="3" t="n">
        <f aca="false">M81/N81</f>
        <v>0.0386976744186047</v>
      </c>
      <c r="P81" s="1" t="n">
        <f aca="false">M81/E81</f>
        <v>0.188235294117647</v>
      </c>
    </row>
    <row r="82" customFormat="false" ht="18" hidden="false" customHeight="false" outlineLevel="0" collapsed="false">
      <c r="A82" s="4" t="n">
        <v>1</v>
      </c>
      <c r="B82" s="2" t="n">
        <v>3.2</v>
      </c>
      <c r="C82" s="4" t="n">
        <v>1</v>
      </c>
      <c r="D82" s="4" t="n">
        <v>55</v>
      </c>
      <c r="E82" s="5" t="n">
        <v>43.4</v>
      </c>
      <c r="F82" s="4" t="n">
        <v>54</v>
      </c>
      <c r="G82" s="4" t="n">
        <v>1</v>
      </c>
      <c r="H82" s="4" t="n">
        <v>2</v>
      </c>
      <c r="I82" s="4" t="n">
        <v>2</v>
      </c>
      <c r="J82" s="4" t="n">
        <v>1</v>
      </c>
      <c r="K82" s="4" t="n">
        <v>0</v>
      </c>
      <c r="L82" s="5" t="n">
        <v>21.3</v>
      </c>
      <c r="M82" s="6" t="n">
        <v>15.06</v>
      </c>
      <c r="N82" s="1" t="n">
        <v>185</v>
      </c>
      <c r="O82" s="3" t="n">
        <f aca="false">M82/N82</f>
        <v>0.0814054054054054</v>
      </c>
      <c r="P82" s="1" t="n">
        <f aca="false">M82/E82</f>
        <v>0.347004608294931</v>
      </c>
    </row>
    <row r="83" customFormat="false" ht="18" hidden="false" customHeight="false" outlineLevel="0" collapsed="false">
      <c r="A83" s="4" t="n">
        <v>0</v>
      </c>
      <c r="B83" s="2" t="n">
        <v>2</v>
      </c>
      <c r="C83" s="4" t="n">
        <v>0</v>
      </c>
      <c r="D83" s="4" t="n">
        <v>68</v>
      </c>
      <c r="E83" s="5" t="n">
        <v>48.4</v>
      </c>
      <c r="F83" s="4" t="n">
        <v>58</v>
      </c>
      <c r="G83" s="4" t="n">
        <v>1</v>
      </c>
      <c r="H83" s="4" t="n">
        <v>2</v>
      </c>
      <c r="I83" s="4" t="n">
        <v>2</v>
      </c>
      <c r="J83" s="4" t="n">
        <v>1</v>
      </c>
      <c r="K83" s="4" t="n">
        <v>0</v>
      </c>
      <c r="L83" s="5" t="n">
        <v>18.5</v>
      </c>
      <c r="M83" s="6" t="n">
        <v>0.7</v>
      </c>
      <c r="N83" s="1" t="n">
        <v>261</v>
      </c>
      <c r="O83" s="3" t="n">
        <f aca="false">M83/N83</f>
        <v>0.00268199233716475</v>
      </c>
      <c r="P83" s="1" t="n">
        <f aca="false">M83/E83</f>
        <v>0.0144628099173554</v>
      </c>
    </row>
    <row r="84" customFormat="false" ht="18" hidden="false" customHeight="false" outlineLevel="0" collapsed="false">
      <c r="A84" s="4" t="n">
        <v>1</v>
      </c>
      <c r="B84" s="2" t="n">
        <v>5</v>
      </c>
      <c r="C84" s="4" t="n">
        <v>0</v>
      </c>
      <c r="D84" s="4" t="n">
        <v>11</v>
      </c>
      <c r="E84" s="5" t="n">
        <v>33.7</v>
      </c>
      <c r="F84" s="4" t="n">
        <v>46</v>
      </c>
      <c r="G84" s="4" t="n">
        <v>1</v>
      </c>
      <c r="H84" s="4" t="n">
        <v>2</v>
      </c>
      <c r="I84" s="4" t="n">
        <v>2</v>
      </c>
      <c r="J84" s="4" t="n">
        <v>2</v>
      </c>
      <c r="K84" s="4" t="n">
        <v>0</v>
      </c>
      <c r="L84" s="5" t="n">
        <v>21.9</v>
      </c>
      <c r="M84" s="6" t="n">
        <v>12.83</v>
      </c>
      <c r="N84" s="1" t="n">
        <v>209</v>
      </c>
      <c r="O84" s="3" t="n">
        <f aca="false">M84/N84</f>
        <v>0.0613875598086124</v>
      </c>
      <c r="P84" s="1" t="n">
        <f aca="false">M84/E84</f>
        <v>0.380712166172107</v>
      </c>
    </row>
    <row r="85" customFormat="false" ht="18" hidden="false" customHeight="false" outlineLevel="0" collapsed="false">
      <c r="A85" s="4" t="n">
        <v>1</v>
      </c>
      <c r="B85" s="2" t="n">
        <v>7</v>
      </c>
      <c r="C85" s="4" t="n">
        <v>0</v>
      </c>
      <c r="D85" s="4" t="n">
        <v>4</v>
      </c>
      <c r="E85" s="5" t="n">
        <v>34.2</v>
      </c>
      <c r="F85" s="4" t="n">
        <v>70</v>
      </c>
      <c r="G85" s="4" t="n">
        <v>1</v>
      </c>
      <c r="H85" s="4" t="n">
        <v>2</v>
      </c>
      <c r="I85" s="4" t="n">
        <v>2</v>
      </c>
      <c r="J85" s="4" t="n">
        <v>3</v>
      </c>
      <c r="K85" s="4" t="n">
        <v>1</v>
      </c>
      <c r="L85" s="5" t="n">
        <v>20.2</v>
      </c>
      <c r="M85" s="6" t="n">
        <v>7.7</v>
      </c>
      <c r="N85" s="1" t="n">
        <v>172</v>
      </c>
      <c r="O85" s="3" t="n">
        <f aca="false">M85/N85</f>
        <v>0.0447674418604651</v>
      </c>
      <c r="P85" s="1" t="n">
        <f aca="false">M85/E85</f>
        <v>0.225146198830409</v>
      </c>
    </row>
    <row r="86" customFormat="false" ht="18" hidden="false" customHeight="false" outlineLevel="0" collapsed="false">
      <c r="A86" s="4" t="n">
        <v>1</v>
      </c>
      <c r="B86" s="2" t="n">
        <v>7</v>
      </c>
      <c r="C86" s="4" t="n">
        <v>0</v>
      </c>
      <c r="D86" s="4" t="n">
        <v>8</v>
      </c>
      <c r="E86" s="5" t="n">
        <v>39.9</v>
      </c>
      <c r="F86" s="4" t="n">
        <v>61</v>
      </c>
      <c r="G86" s="4" t="n">
        <v>1</v>
      </c>
      <c r="H86" s="4" t="n">
        <v>2</v>
      </c>
      <c r="I86" s="4" t="n">
        <v>3</v>
      </c>
      <c r="J86" s="4" t="n">
        <v>3</v>
      </c>
      <c r="K86" s="4" t="n">
        <v>1</v>
      </c>
      <c r="L86" s="5" t="n">
        <v>17.5</v>
      </c>
      <c r="M86" s="6" t="n">
        <v>10.8</v>
      </c>
      <c r="N86" s="1" t="n">
        <v>393</v>
      </c>
      <c r="O86" s="3" t="n">
        <f aca="false">M86/N86</f>
        <v>0.0274809160305344</v>
      </c>
      <c r="P86" s="1" t="n">
        <f aca="false">M86/E86</f>
        <v>0.270676691729323</v>
      </c>
    </row>
    <row r="87" customFormat="false" ht="18" hidden="false" customHeight="false" outlineLevel="0" collapsed="false">
      <c r="A87" s="4" t="n">
        <v>1</v>
      </c>
      <c r="B87" s="2" t="n">
        <v>8</v>
      </c>
      <c r="C87" s="4" t="n">
        <v>0</v>
      </c>
      <c r="D87" s="4" t="n">
        <v>7</v>
      </c>
      <c r="E87" s="5" t="n">
        <v>35.7</v>
      </c>
      <c r="F87" s="4" t="n">
        <v>69</v>
      </c>
      <c r="G87" s="4" t="n">
        <v>1</v>
      </c>
      <c r="H87" s="4" t="n">
        <v>2</v>
      </c>
      <c r="I87" s="4" t="n">
        <v>2</v>
      </c>
      <c r="J87" s="4" t="n">
        <v>3</v>
      </c>
      <c r="K87" s="4" t="n">
        <v>0</v>
      </c>
      <c r="L87" s="5" t="n">
        <v>19.5</v>
      </c>
      <c r="M87" s="6" t="n">
        <v>1.2</v>
      </c>
      <c r="N87" s="1" t="n">
        <v>294</v>
      </c>
      <c r="O87" s="3" t="n">
        <f aca="false">M87/N87</f>
        <v>0.00408163265306122</v>
      </c>
      <c r="P87" s="1" t="n">
        <f aca="false">M87/E87</f>
        <v>0.0336134453781513</v>
      </c>
    </row>
    <row r="88" customFormat="false" ht="18" hidden="false" customHeight="false" outlineLevel="0" collapsed="false">
      <c r="A88" s="4" t="n">
        <v>1</v>
      </c>
      <c r="B88" s="2" t="n">
        <v>6</v>
      </c>
      <c r="C88" s="4" t="n">
        <v>0</v>
      </c>
      <c r="D88" s="4" t="n">
        <v>27</v>
      </c>
      <c r="E88" s="5" t="n">
        <v>39.5</v>
      </c>
      <c r="F88" s="4" t="n">
        <v>76</v>
      </c>
      <c r="G88" s="4" t="n">
        <v>0</v>
      </c>
      <c r="H88" s="4" t="n">
        <v>3</v>
      </c>
      <c r="I88" s="4" t="n">
        <v>2</v>
      </c>
      <c r="J88" s="4" t="n">
        <v>3</v>
      </c>
      <c r="K88" s="4" t="n">
        <v>0</v>
      </c>
      <c r="L88" s="5" t="n">
        <v>21.7</v>
      </c>
      <c r="M88" s="6" t="n">
        <v>4.61</v>
      </c>
      <c r="N88" s="1" t="n">
        <v>364</v>
      </c>
      <c r="O88" s="3" t="n">
        <f aca="false">M88/N88</f>
        <v>0.0126648351648352</v>
      </c>
      <c r="P88" s="1" t="n">
        <f aca="false">M88/E88</f>
        <v>0.116708860759494</v>
      </c>
    </row>
    <row r="89" customFormat="false" ht="18" hidden="false" customHeight="false" outlineLevel="0" collapsed="false">
      <c r="A89" s="4" t="n">
        <v>0</v>
      </c>
      <c r="B89" s="2" t="n">
        <v>3</v>
      </c>
      <c r="C89" s="4" t="n">
        <v>0</v>
      </c>
      <c r="D89" s="4" t="n">
        <v>76</v>
      </c>
      <c r="E89" s="5" t="n">
        <v>42.8</v>
      </c>
      <c r="F89" s="4" t="n">
        <v>59</v>
      </c>
      <c r="G89" s="4" t="n">
        <v>1</v>
      </c>
      <c r="H89" s="4" t="n">
        <v>3</v>
      </c>
      <c r="I89" s="4" t="n">
        <v>2</v>
      </c>
      <c r="J89" s="4" t="n">
        <v>3</v>
      </c>
      <c r="K89" s="4" t="n">
        <v>1</v>
      </c>
      <c r="L89" s="5" t="n">
        <v>26.3</v>
      </c>
      <c r="M89" s="6" t="n">
        <v>2.82</v>
      </c>
      <c r="N89" s="1" t="n">
        <v>283</v>
      </c>
      <c r="O89" s="3" t="n">
        <f aca="false">M89/N89</f>
        <v>0.00996466431095406</v>
      </c>
      <c r="P89" s="1" t="n">
        <f aca="false">M89/E89</f>
        <v>0.0658878504672897</v>
      </c>
    </row>
    <row r="90" customFormat="false" ht="18" hidden="false" customHeight="false" outlineLevel="0" collapsed="false">
      <c r="A90" s="4" t="n">
        <v>1</v>
      </c>
      <c r="B90" s="2" t="n">
        <v>3</v>
      </c>
      <c r="C90" s="4" t="n">
        <v>0</v>
      </c>
      <c r="D90" s="4" t="n">
        <v>66</v>
      </c>
      <c r="E90" s="5" t="n">
        <v>38.7</v>
      </c>
      <c r="F90" s="4" t="n">
        <v>62</v>
      </c>
      <c r="G90" s="4" t="n">
        <v>0</v>
      </c>
      <c r="H90" s="4" t="n">
        <v>2</v>
      </c>
      <c r="I90" s="4" t="n">
        <v>3</v>
      </c>
      <c r="J90" s="4" t="n">
        <v>1</v>
      </c>
      <c r="K90" s="4" t="n">
        <v>0</v>
      </c>
      <c r="L90" s="5" t="n">
        <v>21.7</v>
      </c>
      <c r="M90" s="6" t="n">
        <v>1.65</v>
      </c>
      <c r="N90" s="1" t="n">
        <v>283</v>
      </c>
      <c r="O90" s="3" t="n">
        <f aca="false">M90/N90</f>
        <v>0.00583038869257951</v>
      </c>
      <c r="P90" s="1" t="n">
        <f aca="false">M90/E90</f>
        <v>0.0426356589147287</v>
      </c>
    </row>
    <row r="91" customFormat="false" ht="18" hidden="false" customHeight="false" outlineLevel="0" collapsed="false">
      <c r="A91" s="4" t="n">
        <v>1</v>
      </c>
      <c r="B91" s="2" t="n">
        <v>3.2</v>
      </c>
      <c r="C91" s="4" t="n">
        <v>1</v>
      </c>
      <c r="D91" s="4" t="n">
        <v>17</v>
      </c>
      <c r="E91" s="5" t="n">
        <v>36.9</v>
      </c>
      <c r="F91" s="4" t="n">
        <v>57</v>
      </c>
      <c r="G91" s="4" t="n">
        <v>0</v>
      </c>
      <c r="H91" s="4" t="n">
        <v>3</v>
      </c>
      <c r="I91" s="4" t="n">
        <v>2</v>
      </c>
      <c r="J91" s="4" t="n">
        <v>3</v>
      </c>
      <c r="K91" s="4" t="n">
        <v>0</v>
      </c>
      <c r="L91" s="5" t="n">
        <v>18.2</v>
      </c>
      <c r="M91" s="6" t="n">
        <v>5.73</v>
      </c>
      <c r="N91" s="1" t="n">
        <v>196</v>
      </c>
      <c r="O91" s="3" t="n">
        <f aca="false">M91/N91</f>
        <v>0.029234693877551</v>
      </c>
      <c r="P91" s="1" t="n">
        <f aca="false">M91/E91</f>
        <v>0.155284552845528</v>
      </c>
    </row>
    <row r="92" customFormat="false" ht="18" hidden="false" customHeight="false" outlineLevel="0" collapsed="false">
      <c r="A92" s="4" t="n">
        <v>1</v>
      </c>
      <c r="B92" s="2" t="n">
        <v>3.5</v>
      </c>
      <c r="C92" s="4" t="n">
        <v>1</v>
      </c>
      <c r="D92" s="4" t="n">
        <v>16</v>
      </c>
      <c r="E92" s="5" t="n">
        <v>34.6</v>
      </c>
      <c r="F92" s="4" t="n">
        <v>50</v>
      </c>
      <c r="G92" s="4" t="n">
        <v>1</v>
      </c>
      <c r="H92" s="4" t="n">
        <v>2</v>
      </c>
      <c r="I92" s="4" t="n">
        <v>2</v>
      </c>
      <c r="J92" s="4" t="n">
        <v>3</v>
      </c>
      <c r="K92" s="4" t="n">
        <v>0</v>
      </c>
      <c r="L92" s="5" t="n">
        <v>21.2</v>
      </c>
      <c r="M92" s="6" t="n">
        <v>13.25</v>
      </c>
      <c r="N92" s="1" t="n">
        <v>256</v>
      </c>
      <c r="O92" s="3" t="n">
        <f aca="false">M92/N92</f>
        <v>0.0517578125</v>
      </c>
      <c r="P92" s="1" t="n">
        <f aca="false">M92/E92</f>
        <v>0.382947976878613</v>
      </c>
    </row>
    <row r="93" customFormat="false" ht="18" hidden="false" customHeight="false" outlineLevel="0" collapsed="false">
      <c r="A93" s="4" t="n">
        <v>1</v>
      </c>
      <c r="B93" s="2" t="n">
        <v>5.5</v>
      </c>
      <c r="C93" s="4" t="n">
        <v>0</v>
      </c>
      <c r="D93" s="4" t="n">
        <v>5</v>
      </c>
      <c r="E93" s="5" t="n">
        <v>47.9</v>
      </c>
      <c r="F93" s="4" t="n">
        <v>57</v>
      </c>
      <c r="G93" s="4" t="n">
        <v>1</v>
      </c>
      <c r="H93" s="4" t="n">
        <v>2</v>
      </c>
      <c r="I93" s="4" t="n">
        <v>2</v>
      </c>
      <c r="J93" s="4" t="n">
        <v>2</v>
      </c>
      <c r="K93" s="4" t="n">
        <v>0</v>
      </c>
      <c r="L93" s="5" t="n">
        <v>18.6</v>
      </c>
      <c r="M93" s="6" t="n">
        <v>7.1</v>
      </c>
      <c r="N93" s="1" t="n">
        <v>217</v>
      </c>
      <c r="O93" s="3" t="n">
        <f aca="false">M93/N93</f>
        <v>0.0327188940092166</v>
      </c>
      <c r="P93" s="1" t="n">
        <f aca="false">M93/E93</f>
        <v>0.148225469728601</v>
      </c>
    </row>
    <row r="94" customFormat="false" ht="18" hidden="false" customHeight="false" outlineLevel="0" collapsed="false">
      <c r="A94" s="4" t="n">
        <v>1</v>
      </c>
      <c r="B94" s="2" t="n">
        <v>4</v>
      </c>
      <c r="C94" s="4" t="n">
        <v>0</v>
      </c>
      <c r="D94" s="4" t="n">
        <v>7</v>
      </c>
      <c r="E94" s="5" t="n">
        <v>50.2</v>
      </c>
      <c r="F94" s="4" t="n">
        <v>56</v>
      </c>
      <c r="G94" s="4" t="n">
        <v>1</v>
      </c>
      <c r="H94" s="4" t="n">
        <v>3</v>
      </c>
      <c r="I94" s="4" t="n">
        <v>1</v>
      </c>
      <c r="J94" s="4" t="n">
        <v>3</v>
      </c>
      <c r="K94" s="4" t="n">
        <v>1</v>
      </c>
      <c r="L94" s="5" t="n">
        <v>17.5</v>
      </c>
      <c r="M94" s="6" t="n">
        <v>6.5</v>
      </c>
      <c r="N94" s="1" t="n">
        <v>322</v>
      </c>
      <c r="O94" s="3" t="n">
        <f aca="false">M94/N94</f>
        <v>0.0201863354037267</v>
      </c>
      <c r="P94" s="1" t="n">
        <f aca="false">M94/E94</f>
        <v>0.129482071713147</v>
      </c>
    </row>
    <row r="95" customFormat="false" ht="18" hidden="false" customHeight="false" outlineLevel="0" collapsed="false">
      <c r="A95" s="4" t="n">
        <v>1</v>
      </c>
      <c r="B95" s="2" t="n">
        <v>4.1</v>
      </c>
      <c r="C95" s="4" t="n">
        <v>0</v>
      </c>
      <c r="D95" s="4" t="n">
        <v>37</v>
      </c>
      <c r="E95" s="5" t="n">
        <v>42.3</v>
      </c>
      <c r="F95" s="4" t="n">
        <v>55</v>
      </c>
      <c r="G95" s="4" t="n">
        <v>1</v>
      </c>
      <c r="H95" s="4" t="n">
        <v>3</v>
      </c>
      <c r="I95" s="4" t="n">
        <v>2</v>
      </c>
      <c r="J95" s="4" t="n">
        <v>3</v>
      </c>
      <c r="K95" s="4" t="n">
        <v>1</v>
      </c>
      <c r="L95" s="5" t="n">
        <v>20.7</v>
      </c>
      <c r="M95" s="6" t="n">
        <v>3.9</v>
      </c>
      <c r="N95" s="1" t="n">
        <v>205</v>
      </c>
      <c r="O95" s="3" t="n">
        <f aca="false">M95/N95</f>
        <v>0.0190243902439024</v>
      </c>
      <c r="P95" s="1" t="n">
        <f aca="false">M95/E95</f>
        <v>0.0921985815602837</v>
      </c>
    </row>
    <row r="96" customFormat="false" ht="18" hidden="false" customHeight="false" outlineLevel="0" collapsed="false">
      <c r="A96" s="4" t="n">
        <v>1</v>
      </c>
      <c r="B96" s="2" t="n">
        <v>4.5</v>
      </c>
      <c r="C96" s="4" t="n">
        <v>0</v>
      </c>
      <c r="D96" s="4" t="n">
        <v>60</v>
      </c>
      <c r="E96" s="5" t="n">
        <v>42.4</v>
      </c>
      <c r="F96" s="4" t="n">
        <v>57</v>
      </c>
      <c r="G96" s="4" t="n">
        <v>0</v>
      </c>
      <c r="H96" s="4" t="n">
        <v>2</v>
      </c>
      <c r="I96" s="4" t="n">
        <v>2</v>
      </c>
      <c r="J96" s="4" t="n">
        <v>2</v>
      </c>
      <c r="K96" s="4" t="n">
        <v>0</v>
      </c>
      <c r="L96" s="5" t="n">
        <v>22.4</v>
      </c>
      <c r="M96" s="6" t="n">
        <v>12.35</v>
      </c>
      <c r="N96" s="1" t="n">
        <v>423</v>
      </c>
      <c r="O96" s="3" t="n">
        <f aca="false">M96/N96</f>
        <v>0.0291962174940898</v>
      </c>
      <c r="P96" s="1" t="n">
        <f aca="false">M96/E96</f>
        <v>0.29127358490566</v>
      </c>
    </row>
    <row r="97" customFormat="false" ht="18" hidden="false" customHeight="false" outlineLevel="0" collapsed="false">
      <c r="A97" s="4" t="n">
        <v>1</v>
      </c>
      <c r="B97" s="2" t="n">
        <v>5</v>
      </c>
      <c r="C97" s="4" t="n">
        <v>0</v>
      </c>
      <c r="D97" s="4" t="n">
        <v>20</v>
      </c>
      <c r="E97" s="5" t="n">
        <v>41.7</v>
      </c>
      <c r="F97" s="4" t="n">
        <v>54</v>
      </c>
      <c r="G97" s="4" t="n">
        <v>1</v>
      </c>
      <c r="H97" s="4" t="n">
        <v>2</v>
      </c>
      <c r="I97" s="4" t="n">
        <v>2</v>
      </c>
      <c r="J97" s="4" t="n">
        <v>3</v>
      </c>
      <c r="K97" s="4" t="n">
        <v>0</v>
      </c>
      <c r="L97" s="5" t="n">
        <v>19</v>
      </c>
      <c r="M97" s="6" t="n">
        <v>1.15</v>
      </c>
      <c r="N97" s="1" t="n">
        <v>223</v>
      </c>
      <c r="O97" s="3" t="n">
        <f aca="false">M97/N97</f>
        <v>0.00515695067264574</v>
      </c>
      <c r="P97" s="1" t="n">
        <f aca="false">M97/E97</f>
        <v>0.0275779376498801</v>
      </c>
    </row>
    <row r="98" customFormat="false" ht="18" hidden="false" customHeight="false" outlineLevel="0" collapsed="false">
      <c r="A98" s="4" t="n">
        <v>1</v>
      </c>
      <c r="B98" s="2" t="n">
        <v>4</v>
      </c>
      <c r="C98" s="4" t="n">
        <v>0</v>
      </c>
      <c r="D98" s="4" t="n">
        <v>16</v>
      </c>
      <c r="E98" s="5" t="n">
        <v>39.7</v>
      </c>
      <c r="F98" s="4" t="n">
        <v>71</v>
      </c>
      <c r="G98" s="4" t="n">
        <v>1</v>
      </c>
      <c r="H98" s="4" t="n">
        <v>3</v>
      </c>
      <c r="I98" s="4" t="n">
        <v>2</v>
      </c>
      <c r="J98" s="4" t="n">
        <v>2</v>
      </c>
      <c r="K98" s="4" t="n">
        <v>0</v>
      </c>
      <c r="L98" s="5" t="n">
        <v>22.2</v>
      </c>
      <c r="M98" s="6" t="n">
        <v>20.9</v>
      </c>
      <c r="N98" s="1" t="n">
        <v>249</v>
      </c>
      <c r="O98" s="3" t="n">
        <f aca="false">M98/N98</f>
        <v>0.0839357429718876</v>
      </c>
      <c r="P98" s="1" t="n">
        <f aca="false">M98/E98</f>
        <v>0.526448362720403</v>
      </c>
    </row>
    <row r="99" customFormat="false" ht="18" hidden="false" customHeight="false" outlineLevel="0" collapsed="false">
      <c r="A99" s="4" t="n">
        <v>1</v>
      </c>
      <c r="B99" s="2" t="n">
        <v>5</v>
      </c>
      <c r="C99" s="4" t="n">
        <v>0</v>
      </c>
      <c r="D99" s="4" t="n">
        <v>48</v>
      </c>
      <c r="E99" s="5" t="n">
        <v>40.7</v>
      </c>
      <c r="F99" s="4" t="n">
        <v>52</v>
      </c>
      <c r="G99" s="4" t="n">
        <v>1</v>
      </c>
      <c r="H99" s="4" t="n">
        <v>3</v>
      </c>
      <c r="I99" s="4" t="n">
        <v>1</v>
      </c>
      <c r="J99" s="4" t="n">
        <v>1</v>
      </c>
      <c r="K99" s="4" t="n">
        <v>0</v>
      </c>
      <c r="L99" s="5" t="n">
        <v>18.6</v>
      </c>
      <c r="M99" s="6" t="n">
        <v>2.35</v>
      </c>
      <c r="N99" s="1" t="n">
        <v>189</v>
      </c>
      <c r="O99" s="3" t="n">
        <f aca="false">M99/N99</f>
        <v>0.0124338624338624</v>
      </c>
      <c r="P99" s="1" t="n">
        <f aca="false">M99/E99</f>
        <v>0.0577395577395577</v>
      </c>
    </row>
    <row r="100" customFormat="false" ht="18" hidden="false" customHeight="false" outlineLevel="0" collapsed="false">
      <c r="A100" s="4" t="n">
        <v>0</v>
      </c>
      <c r="B100" s="2" t="n">
        <v>2</v>
      </c>
      <c r="C100" s="4" t="n">
        <v>0</v>
      </c>
      <c r="D100" s="4" t="n">
        <v>77</v>
      </c>
      <c r="E100" s="5" t="n">
        <v>39.3</v>
      </c>
      <c r="F100" s="4" t="n">
        <v>59</v>
      </c>
      <c r="G100" s="4" t="n">
        <v>1</v>
      </c>
      <c r="H100" s="4" t="n">
        <v>3</v>
      </c>
      <c r="I100" s="4" t="n">
        <v>2</v>
      </c>
      <c r="J100" s="4" t="n">
        <v>1</v>
      </c>
      <c r="K100" s="4" t="n">
        <v>0</v>
      </c>
      <c r="L100" s="5" t="n">
        <v>20.1</v>
      </c>
      <c r="M100" s="6" t="n">
        <v>2.68</v>
      </c>
      <c r="N100" s="1" t="n">
        <v>192</v>
      </c>
      <c r="O100" s="3" t="n">
        <f aca="false">M100/N100</f>
        <v>0.0139583333333333</v>
      </c>
      <c r="P100" s="1" t="n">
        <f aca="false">M100/E100</f>
        <v>0.0681933842239186</v>
      </c>
    </row>
    <row r="101" customFormat="false" ht="18" hidden="false" customHeight="false" outlineLevel="0" collapsed="false">
      <c r="A101" s="4" t="n">
        <v>1</v>
      </c>
      <c r="B101" s="2" t="n">
        <v>3</v>
      </c>
      <c r="C101" s="4" t="n">
        <v>0</v>
      </c>
      <c r="D101" s="4" t="n">
        <v>35</v>
      </c>
      <c r="E101" s="5" t="n">
        <v>39.5</v>
      </c>
      <c r="F101" s="4" t="n">
        <v>49</v>
      </c>
      <c r="G101" s="4" t="n">
        <v>0</v>
      </c>
      <c r="H101" s="4" t="n">
        <v>3</v>
      </c>
      <c r="I101" s="4" t="n">
        <v>1</v>
      </c>
      <c r="J101" s="4" t="n">
        <v>1</v>
      </c>
      <c r="K101" s="4" t="n">
        <v>0</v>
      </c>
      <c r="L101" s="5" t="n">
        <v>19.9</v>
      </c>
      <c r="M101" s="6" t="n">
        <v>0.5</v>
      </c>
      <c r="N101" s="1" t="n">
        <v>306</v>
      </c>
      <c r="O101" s="3" t="n">
        <f aca="false">M101/N101</f>
        <v>0.00163398692810458</v>
      </c>
      <c r="P101" s="1" t="n">
        <f aca="false">M101/E101</f>
        <v>0.0126582278481013</v>
      </c>
    </row>
    <row r="102" customFormat="false" ht="18" hidden="false" customHeight="false" outlineLevel="0" collapsed="false">
      <c r="A102" s="4" t="n">
        <v>1</v>
      </c>
      <c r="B102" s="2" t="n">
        <v>3.4</v>
      </c>
      <c r="C102" s="4" t="n">
        <v>0</v>
      </c>
      <c r="D102" s="4" t="n">
        <v>49</v>
      </c>
      <c r="E102" s="5" t="n">
        <v>36.9</v>
      </c>
      <c r="F102" s="4" t="n">
        <v>70</v>
      </c>
      <c r="G102" s="4" t="n">
        <v>1</v>
      </c>
      <c r="H102" s="4" t="n">
        <v>2</v>
      </c>
      <c r="I102" s="4" t="n">
        <v>1</v>
      </c>
      <c r="J102" s="4" t="n">
        <v>2</v>
      </c>
      <c r="K102" s="4" t="n">
        <v>0</v>
      </c>
      <c r="L102" s="5" t="n">
        <v>22.6</v>
      </c>
      <c r="M102" s="6" t="n">
        <v>13.82</v>
      </c>
      <c r="N102" s="1" t="n">
        <v>147</v>
      </c>
      <c r="O102" s="3" t="n">
        <f aca="false">M102/N102</f>
        <v>0.0940136054421769</v>
      </c>
      <c r="P102" s="1" t="n">
        <f aca="false">M102/E102</f>
        <v>0.374525745257453</v>
      </c>
    </row>
    <row r="103" customFormat="false" ht="18" hidden="false" customHeight="false" outlineLevel="0" collapsed="false">
      <c r="A103" s="4" t="n">
        <v>0</v>
      </c>
      <c r="B103" s="2" t="n">
        <v>2.1</v>
      </c>
      <c r="C103" s="4" t="n">
        <v>0</v>
      </c>
      <c r="D103" s="4" t="n">
        <v>65</v>
      </c>
      <c r="E103" s="5" t="n">
        <v>33.3</v>
      </c>
      <c r="F103" s="4" t="n">
        <v>56</v>
      </c>
      <c r="G103" s="4" t="n">
        <v>1</v>
      </c>
      <c r="H103" s="4" t="n">
        <v>2</v>
      </c>
      <c r="I103" s="4" t="n">
        <v>2</v>
      </c>
      <c r="J103" s="4" t="n">
        <v>1</v>
      </c>
      <c r="K103" s="4" t="n">
        <v>0</v>
      </c>
      <c r="L103" s="5" t="n">
        <v>18.2</v>
      </c>
      <c r="M103" s="6" t="n">
        <v>2.25</v>
      </c>
      <c r="N103" s="1" t="n">
        <v>245</v>
      </c>
      <c r="O103" s="3" t="n">
        <f aca="false">M103/N103</f>
        <v>0.00918367346938776</v>
      </c>
      <c r="P103" s="1" t="n">
        <f aca="false">M103/E103</f>
        <v>0.0675675675675676</v>
      </c>
    </row>
    <row r="104" customFormat="false" ht="18" hidden="false" customHeight="false" outlineLevel="0" collapsed="false">
      <c r="A104" s="4" t="n">
        <v>1</v>
      </c>
      <c r="B104" s="2" t="n">
        <v>3</v>
      </c>
      <c r="C104" s="4" t="n">
        <v>0</v>
      </c>
      <c r="D104" s="4" t="n">
        <v>36</v>
      </c>
      <c r="E104" s="5" t="n">
        <v>43.3</v>
      </c>
      <c r="F104" s="4" t="n">
        <v>51</v>
      </c>
      <c r="G104" s="4" t="n">
        <v>1</v>
      </c>
      <c r="H104" s="4" t="n">
        <v>2</v>
      </c>
      <c r="I104" s="4" t="n">
        <v>2</v>
      </c>
      <c r="J104" s="4" t="n">
        <v>1</v>
      </c>
      <c r="K104" s="4" t="n">
        <v>0</v>
      </c>
      <c r="L104" s="5" t="n">
        <v>20.4</v>
      </c>
      <c r="M104" s="6" t="n">
        <v>1.35</v>
      </c>
      <c r="N104" s="1" t="n">
        <v>320</v>
      </c>
      <c r="O104" s="3" t="n">
        <f aca="false">M104/N104</f>
        <v>0.00421875</v>
      </c>
      <c r="P104" s="1" t="n">
        <f aca="false">M104/E104</f>
        <v>0.0311778290993072</v>
      </c>
    </row>
    <row r="105" customFormat="false" ht="18" hidden="false" customHeight="false" outlineLevel="0" collapsed="false">
      <c r="A105" s="4" t="n">
        <v>1</v>
      </c>
      <c r="B105" s="2" t="n">
        <v>9</v>
      </c>
      <c r="C105" s="4" t="n">
        <v>1</v>
      </c>
      <c r="D105" s="4" t="n">
        <v>16</v>
      </c>
      <c r="E105" s="5" t="n">
        <v>38.4</v>
      </c>
      <c r="F105" s="4" t="n">
        <v>73</v>
      </c>
      <c r="G105" s="4" t="n">
        <v>1</v>
      </c>
      <c r="H105" s="4" t="n">
        <v>2</v>
      </c>
      <c r="I105" s="4" t="n">
        <v>3</v>
      </c>
      <c r="J105" s="4" t="n">
        <v>3</v>
      </c>
      <c r="K105" s="4" t="n">
        <v>1</v>
      </c>
      <c r="L105" s="5" t="n">
        <v>17.3</v>
      </c>
      <c r="M105" s="6" t="n">
        <v>2.13</v>
      </c>
      <c r="N105" s="1" t="n">
        <v>292</v>
      </c>
      <c r="O105" s="3" t="n">
        <f aca="false">M105/N105</f>
        <v>0.00729452054794521</v>
      </c>
      <c r="P105" s="1" t="n">
        <f aca="false">M105/E105</f>
        <v>0.05546875</v>
      </c>
    </row>
    <row r="106" customFormat="false" ht="18" hidden="false" customHeight="false" outlineLevel="0" collapsed="false">
      <c r="A106" s="4" t="n">
        <v>1</v>
      </c>
      <c r="B106" s="2" t="n">
        <v>2</v>
      </c>
      <c r="C106" s="4" t="n">
        <v>0</v>
      </c>
      <c r="D106" s="4" t="n">
        <v>46</v>
      </c>
      <c r="E106" s="5" t="n">
        <v>47.8</v>
      </c>
      <c r="F106" s="4" t="n">
        <v>58</v>
      </c>
      <c r="G106" s="4" t="n">
        <v>1</v>
      </c>
      <c r="H106" s="4" t="n">
        <v>3</v>
      </c>
      <c r="I106" s="4" t="n">
        <v>1</v>
      </c>
      <c r="J106" s="4" t="n">
        <v>1</v>
      </c>
      <c r="K106" s="4" t="n">
        <v>0</v>
      </c>
      <c r="L106" s="5" t="n">
        <v>21.6</v>
      </c>
      <c r="M106" s="6" t="n">
        <v>21.14</v>
      </c>
      <c r="N106" s="1" t="n">
        <v>136</v>
      </c>
      <c r="O106" s="3" t="n">
        <f aca="false">M106/N106</f>
        <v>0.155441176470588</v>
      </c>
      <c r="P106" s="1" t="n">
        <f aca="false">M106/E106</f>
        <v>0.442259414225941</v>
      </c>
    </row>
    <row r="107" customFormat="false" ht="18" hidden="false" customHeight="false" outlineLevel="0" collapsed="false">
      <c r="A107" s="4" t="n">
        <v>1</v>
      </c>
      <c r="B107" s="2" t="n">
        <v>3.7</v>
      </c>
      <c r="C107" s="4" t="n">
        <v>0</v>
      </c>
      <c r="D107" s="4" t="n">
        <v>56</v>
      </c>
      <c r="E107" s="5" t="n">
        <v>33.6</v>
      </c>
      <c r="F107" s="4" t="n">
        <v>58</v>
      </c>
      <c r="G107" s="4" t="n">
        <v>1</v>
      </c>
      <c r="H107" s="4" t="n">
        <v>2</v>
      </c>
      <c r="I107" s="4" t="n">
        <v>3</v>
      </c>
      <c r="J107" s="4" t="n">
        <v>1</v>
      </c>
      <c r="K107" s="4" t="n">
        <v>0</v>
      </c>
      <c r="L107" s="5" t="n">
        <v>19.8</v>
      </c>
      <c r="M107" s="6" t="n">
        <v>4</v>
      </c>
      <c r="N107" s="1" t="n">
        <v>262</v>
      </c>
      <c r="O107" s="3" t="n">
        <f aca="false">M107/N107</f>
        <v>0.0152671755725191</v>
      </c>
      <c r="P107" s="1" t="n">
        <f aca="false">M107/E107</f>
        <v>0.119047619047619</v>
      </c>
    </row>
    <row r="108" customFormat="false" ht="18" hidden="false" customHeight="false" outlineLevel="0" collapsed="false">
      <c r="A108" s="4" t="n">
        <v>0</v>
      </c>
      <c r="B108" s="2" t="n">
        <v>4</v>
      </c>
      <c r="C108" s="4" t="n">
        <v>0</v>
      </c>
      <c r="D108" s="4" t="n">
        <v>75</v>
      </c>
      <c r="E108" s="5" t="n">
        <v>40.5</v>
      </c>
      <c r="F108" s="4" t="n">
        <v>70</v>
      </c>
      <c r="G108" s="4" t="n">
        <v>1</v>
      </c>
      <c r="H108" s="4" t="n">
        <v>1</v>
      </c>
      <c r="I108" s="4" t="n">
        <v>2</v>
      </c>
      <c r="J108" s="4" t="n">
        <v>3</v>
      </c>
      <c r="K108" s="4" t="n">
        <v>0</v>
      </c>
      <c r="L108" s="5" t="n">
        <v>22.1</v>
      </c>
      <c r="M108" s="6" t="n">
        <v>3.15</v>
      </c>
      <c r="N108" s="1" t="n">
        <v>228</v>
      </c>
      <c r="O108" s="3" t="n">
        <f aca="false">M108/N108</f>
        <v>0.0138157894736842</v>
      </c>
      <c r="P108" s="1" t="n">
        <f aca="false">M108/E108</f>
        <v>0.0777777777777778</v>
      </c>
    </row>
    <row r="109" customFormat="false" ht="18" hidden="false" customHeight="false" outlineLevel="0" collapsed="false">
      <c r="A109" s="4" t="n">
        <v>1</v>
      </c>
      <c r="B109" s="2" t="n">
        <v>6</v>
      </c>
      <c r="C109" s="4" t="n">
        <v>0</v>
      </c>
      <c r="D109" s="4" t="n">
        <v>31</v>
      </c>
      <c r="E109" s="5" t="n">
        <v>31.8</v>
      </c>
      <c r="F109" s="4" t="n">
        <v>44</v>
      </c>
      <c r="G109" s="4" t="n">
        <v>0</v>
      </c>
      <c r="H109" s="4" t="n">
        <v>3</v>
      </c>
      <c r="I109" s="4" t="n">
        <v>2</v>
      </c>
      <c r="J109" s="4" t="n">
        <v>3</v>
      </c>
      <c r="K109" s="4" t="n">
        <v>0</v>
      </c>
      <c r="L109" s="5" t="n">
        <v>18.4</v>
      </c>
      <c r="M109" s="6" t="n">
        <v>0.69</v>
      </c>
      <c r="N109" s="1" t="n">
        <v>164</v>
      </c>
      <c r="O109" s="3" t="n">
        <f aca="false">M109/N109</f>
        <v>0.00420731707317073</v>
      </c>
      <c r="P109" s="1" t="n">
        <f aca="false">M109/E109</f>
        <v>0.0216981132075472</v>
      </c>
    </row>
    <row r="110" customFormat="false" ht="18" hidden="false" customHeight="false" outlineLevel="0" collapsed="false">
      <c r="A110" s="4" t="n">
        <v>1</v>
      </c>
      <c r="B110" s="2" t="n">
        <v>4</v>
      </c>
      <c r="C110" s="4" t="n">
        <v>0</v>
      </c>
      <c r="D110" s="4" t="n">
        <v>7</v>
      </c>
      <c r="E110" s="5" t="n">
        <v>33.5</v>
      </c>
      <c r="F110" s="4" t="n">
        <v>67</v>
      </c>
      <c r="G110" s="4" t="n">
        <v>1</v>
      </c>
      <c r="H110" s="4" t="n">
        <v>3</v>
      </c>
      <c r="I110" s="4" t="n">
        <v>2</v>
      </c>
      <c r="J110" s="4" t="n">
        <v>3</v>
      </c>
      <c r="K110" s="4" t="n">
        <v>0</v>
      </c>
      <c r="L110" s="5" t="n">
        <v>20.3</v>
      </c>
      <c r="M110" s="6" t="n">
        <v>13.18</v>
      </c>
      <c r="N110" s="1" t="n">
        <v>204</v>
      </c>
      <c r="O110" s="3" t="n">
        <f aca="false">M110/N110</f>
        <v>0.0646078431372549</v>
      </c>
      <c r="P110" s="1" t="n">
        <f aca="false">M110/E110</f>
        <v>0.393432835820896</v>
      </c>
    </row>
    <row r="111" customFormat="false" ht="18" hidden="false" customHeight="false" outlineLevel="0" collapsed="false">
      <c r="A111" s="4" t="n">
        <v>1</v>
      </c>
      <c r="B111" s="2" t="n">
        <v>5</v>
      </c>
      <c r="C111" s="4" t="n">
        <v>1</v>
      </c>
      <c r="D111" s="4" t="n">
        <v>6</v>
      </c>
      <c r="E111" s="5" t="n">
        <v>34.6</v>
      </c>
      <c r="F111" s="4" t="n">
        <v>60</v>
      </c>
      <c r="G111" s="4" t="n">
        <v>1</v>
      </c>
      <c r="H111" s="4" t="n">
        <v>3</v>
      </c>
      <c r="I111" s="4" t="n">
        <v>3</v>
      </c>
      <c r="J111" s="4" t="n">
        <v>3</v>
      </c>
      <c r="K111" s="4" t="n">
        <v>1</v>
      </c>
      <c r="L111" s="5" t="n">
        <v>18.6</v>
      </c>
      <c r="M111" s="6" t="n">
        <v>2.4</v>
      </c>
      <c r="N111" s="1" t="n">
        <v>242</v>
      </c>
      <c r="O111" s="3" t="n">
        <f aca="false">M111/N111</f>
        <v>0.00991735537190083</v>
      </c>
      <c r="P111" s="1" t="n">
        <f aca="false">M111/E111</f>
        <v>0.069364161849711</v>
      </c>
    </row>
    <row r="112" customFormat="false" ht="18" hidden="false" customHeight="false" outlineLevel="0" collapsed="false">
      <c r="A112" s="4" t="n">
        <v>0</v>
      </c>
      <c r="B112" s="2" t="n">
        <v>6.5</v>
      </c>
      <c r="C112" s="4" t="n">
        <v>0</v>
      </c>
      <c r="D112" s="4" t="n">
        <v>67</v>
      </c>
      <c r="E112" s="5" t="n">
        <v>41</v>
      </c>
      <c r="F112" s="4" t="n">
        <v>50</v>
      </c>
      <c r="G112" s="4" t="n">
        <v>1</v>
      </c>
      <c r="H112" s="4" t="n">
        <v>1</v>
      </c>
      <c r="I112" s="4" t="n">
        <v>2</v>
      </c>
      <c r="J112" s="4" t="n">
        <v>3</v>
      </c>
      <c r="K112" s="4" t="n">
        <v>1</v>
      </c>
      <c r="L112" s="5" t="n">
        <v>23.5</v>
      </c>
      <c r="M112" s="6" t="n">
        <v>6.67</v>
      </c>
      <c r="N112" s="1" t="n">
        <v>347</v>
      </c>
      <c r="O112" s="3" t="n">
        <f aca="false">M112/N112</f>
        <v>0.0192219020172911</v>
      </c>
      <c r="P112" s="1" t="n">
        <f aca="false">M112/E112</f>
        <v>0.162682926829268</v>
      </c>
    </row>
    <row r="113" customFormat="false" ht="18" hidden="false" customHeight="false" outlineLevel="0" collapsed="false">
      <c r="A113" s="4" t="n">
        <v>1</v>
      </c>
      <c r="B113" s="2" t="n">
        <v>7.5</v>
      </c>
      <c r="C113" s="4" t="n">
        <v>0</v>
      </c>
      <c r="D113" s="4" t="n">
        <v>20</v>
      </c>
      <c r="E113" s="5" t="n">
        <v>32.5</v>
      </c>
      <c r="F113" s="4" t="n">
        <v>52</v>
      </c>
      <c r="G113" s="4" t="n">
        <v>1</v>
      </c>
      <c r="H113" s="4" t="n">
        <v>3</v>
      </c>
      <c r="I113" s="4" t="n">
        <v>2</v>
      </c>
      <c r="J113" s="4" t="n">
        <v>2</v>
      </c>
      <c r="K113" s="4" t="n">
        <v>0</v>
      </c>
      <c r="L113" s="5" t="n">
        <v>18.7</v>
      </c>
      <c r="M113" s="6" t="n">
        <v>6.36</v>
      </c>
      <c r="N113" s="1" t="n">
        <v>214</v>
      </c>
      <c r="O113" s="3" t="n">
        <f aca="false">M113/N113</f>
        <v>0.0297196261682243</v>
      </c>
      <c r="P113" s="1" t="n">
        <f aca="false">M113/E113</f>
        <v>0.195692307692308</v>
      </c>
    </row>
    <row r="114" customFormat="false" ht="18" hidden="false" customHeight="false" outlineLevel="0" collapsed="false">
      <c r="A114" s="4" t="n">
        <v>1</v>
      </c>
      <c r="B114" s="2" t="n">
        <v>6.5</v>
      </c>
      <c r="C114" s="4" t="n">
        <v>1</v>
      </c>
      <c r="D114" s="4" t="n">
        <v>10</v>
      </c>
      <c r="E114" s="5" t="n">
        <v>42.1</v>
      </c>
      <c r="F114" s="4" t="n">
        <v>54</v>
      </c>
      <c r="G114" s="4" t="n">
        <v>1</v>
      </c>
      <c r="H114" s="4" t="n">
        <v>3</v>
      </c>
      <c r="I114" s="4" t="n">
        <v>2</v>
      </c>
      <c r="J114" s="4" t="n">
        <v>3</v>
      </c>
      <c r="K114" s="4" t="n">
        <v>0</v>
      </c>
      <c r="L114" s="5" t="n">
        <v>18.9</v>
      </c>
      <c r="M114" s="6" t="n">
        <v>12.4</v>
      </c>
      <c r="N114" s="1" t="n">
        <v>155</v>
      </c>
      <c r="O114" s="3" t="n">
        <f aca="false">M114/N114</f>
        <v>0.08</v>
      </c>
      <c r="P114" s="1" t="n">
        <f aca="false">M114/E114</f>
        <v>0.294536817102138</v>
      </c>
    </row>
    <row r="115" customFormat="false" ht="18" hidden="false" customHeight="false" outlineLevel="0" collapsed="false">
      <c r="A115" s="4" t="n">
        <v>1</v>
      </c>
      <c r="B115" s="2" t="n">
        <v>4</v>
      </c>
      <c r="C115" s="4" t="n">
        <v>0</v>
      </c>
      <c r="D115" s="4" t="n">
        <v>7</v>
      </c>
      <c r="E115" s="5" t="n">
        <v>40.4</v>
      </c>
      <c r="F115" s="4" t="n">
        <v>63</v>
      </c>
      <c r="G115" s="4" t="n">
        <v>0</v>
      </c>
      <c r="H115" s="4" t="n">
        <v>3</v>
      </c>
      <c r="I115" s="4" t="n">
        <v>3</v>
      </c>
      <c r="J115" s="4" t="n">
        <v>3</v>
      </c>
      <c r="K115" s="4" t="n">
        <v>1</v>
      </c>
      <c r="L115" s="5" t="n">
        <v>17.6</v>
      </c>
      <c r="M115" s="6" t="n">
        <v>1.73</v>
      </c>
      <c r="N115" s="1" t="n">
        <v>133</v>
      </c>
      <c r="O115" s="3" t="n">
        <f aca="false">M115/N115</f>
        <v>0.0130075187969925</v>
      </c>
      <c r="P115" s="1" t="n">
        <f aca="false">M115/E115</f>
        <v>0.0428217821782178</v>
      </c>
    </row>
    <row r="116" customFormat="false" ht="18" hidden="false" customHeight="false" outlineLevel="0" collapsed="false">
      <c r="A116" s="4" t="n">
        <v>1</v>
      </c>
      <c r="B116" s="2" t="n">
        <v>5.2</v>
      </c>
      <c r="C116" s="4" t="n">
        <v>0</v>
      </c>
      <c r="D116" s="4" t="n">
        <v>15</v>
      </c>
      <c r="E116" s="5" t="n">
        <v>32.6</v>
      </c>
      <c r="F116" s="4" t="n">
        <v>72</v>
      </c>
      <c r="G116" s="4" t="n">
        <v>1</v>
      </c>
      <c r="H116" s="4" t="n">
        <v>2</v>
      </c>
      <c r="I116" s="4" t="n">
        <v>2</v>
      </c>
      <c r="J116" s="4" t="n">
        <v>2</v>
      </c>
      <c r="K116" s="4" t="n">
        <v>0</v>
      </c>
      <c r="L116" s="5" t="n">
        <v>20.3</v>
      </c>
      <c r="M116" s="6" t="n">
        <v>33.5</v>
      </c>
      <c r="N116" s="1" t="n">
        <v>167</v>
      </c>
      <c r="O116" s="3" t="n">
        <f aca="false">M116/N116</f>
        <v>0.20059880239521</v>
      </c>
      <c r="P116" s="1" t="n">
        <f aca="false">M116/E116</f>
        <v>1.02760736196319</v>
      </c>
    </row>
    <row r="117" customFormat="false" ht="18" hidden="false" customHeight="false" outlineLevel="0" collapsed="false">
      <c r="A117" s="4" t="n">
        <v>1</v>
      </c>
      <c r="B117" s="2" t="n">
        <v>4.5</v>
      </c>
      <c r="C117" s="4" t="n">
        <v>0</v>
      </c>
      <c r="D117" s="4" t="n">
        <v>43</v>
      </c>
      <c r="E117" s="5" t="n">
        <v>36.7</v>
      </c>
      <c r="F117" s="4" t="n">
        <v>52</v>
      </c>
      <c r="G117" s="4" t="n">
        <v>1</v>
      </c>
      <c r="H117" s="4" t="n">
        <v>3</v>
      </c>
      <c r="I117" s="4" t="n">
        <v>2</v>
      </c>
      <c r="J117" s="4" t="n">
        <v>3</v>
      </c>
      <c r="K117" s="4" t="n">
        <v>0</v>
      </c>
      <c r="L117" s="5" t="n">
        <v>23.3</v>
      </c>
      <c r="M117" s="6" t="n">
        <v>13.26</v>
      </c>
      <c r="N117" s="1" t="n">
        <v>249</v>
      </c>
      <c r="O117" s="3" t="n">
        <f aca="false">M117/N117</f>
        <v>0.0532530120481928</v>
      </c>
      <c r="P117" s="1" t="n">
        <f aca="false">M117/E117</f>
        <v>0.361307901907357</v>
      </c>
    </row>
    <row r="118" customFormat="false" ht="18" hidden="false" customHeight="false" outlineLevel="0" collapsed="false">
      <c r="A118" s="4" t="n">
        <v>0</v>
      </c>
      <c r="B118" s="2" t="n">
        <v>0.8</v>
      </c>
      <c r="C118" s="4" t="n">
        <v>0</v>
      </c>
      <c r="D118" s="4" t="n">
        <v>69</v>
      </c>
      <c r="E118" s="5" t="n">
        <v>39.9</v>
      </c>
      <c r="F118" s="4" t="n">
        <v>59</v>
      </c>
      <c r="G118" s="4" t="n">
        <v>0</v>
      </c>
      <c r="H118" s="4" t="n">
        <v>2</v>
      </c>
      <c r="I118" s="4" t="n">
        <v>2</v>
      </c>
      <c r="J118" s="4" t="n">
        <v>1</v>
      </c>
      <c r="K118" s="4" t="n">
        <v>0</v>
      </c>
      <c r="L118" s="5" t="n">
        <v>21.3</v>
      </c>
      <c r="M118" s="6" t="n">
        <v>11.95</v>
      </c>
      <c r="N118" s="1" t="n">
        <v>376</v>
      </c>
      <c r="O118" s="3" t="n">
        <f aca="false">M118/N118</f>
        <v>0.031781914893617</v>
      </c>
      <c r="P118" s="1" t="n">
        <f aca="false">M118/E118</f>
        <v>0.299498746867168</v>
      </c>
    </row>
    <row r="119" customFormat="false" ht="18" hidden="false" customHeight="false" outlineLevel="0" collapsed="false">
      <c r="A119" s="4" t="n">
        <v>1</v>
      </c>
      <c r="B119" s="2" t="n">
        <v>3.8</v>
      </c>
      <c r="C119" s="4" t="n">
        <v>0</v>
      </c>
      <c r="D119" s="4" t="n">
        <v>13</v>
      </c>
      <c r="E119" s="5" t="n">
        <v>34.7</v>
      </c>
      <c r="F119" s="4" t="n">
        <v>59</v>
      </c>
      <c r="G119" s="4" t="n">
        <v>1</v>
      </c>
      <c r="H119" s="4" t="n">
        <v>3</v>
      </c>
      <c r="I119" s="4" t="n">
        <v>2</v>
      </c>
      <c r="J119" s="4" t="n">
        <v>3</v>
      </c>
      <c r="K119" s="4" t="n">
        <v>1</v>
      </c>
      <c r="L119" s="5" t="n">
        <v>19.4</v>
      </c>
      <c r="M119" s="6" t="n">
        <v>8.93</v>
      </c>
      <c r="N119" s="1" t="n">
        <v>162</v>
      </c>
      <c r="O119" s="3" t="n">
        <f aca="false">M119/N119</f>
        <v>0.0551234567901235</v>
      </c>
      <c r="P119" s="1" t="n">
        <f aca="false">M119/E119</f>
        <v>0.257348703170029</v>
      </c>
    </row>
    <row r="120" customFormat="false" ht="18" hidden="false" customHeight="false" outlineLevel="0" collapsed="false">
      <c r="A120" s="4" t="n">
        <v>1</v>
      </c>
      <c r="B120" s="2" t="n">
        <v>3</v>
      </c>
      <c r="C120" s="4" t="n">
        <v>1</v>
      </c>
      <c r="D120" s="4" t="n">
        <v>11</v>
      </c>
      <c r="E120" s="5" t="n">
        <v>34.7</v>
      </c>
      <c r="F120" s="4" t="n">
        <v>63</v>
      </c>
      <c r="G120" s="4" t="n">
        <v>1</v>
      </c>
      <c r="H120" s="4" t="n">
        <v>3</v>
      </c>
      <c r="I120" s="4" t="n">
        <v>3</v>
      </c>
      <c r="J120" s="4" t="n">
        <v>2</v>
      </c>
      <c r="K120" s="4" t="n">
        <v>0</v>
      </c>
      <c r="L120" s="5" t="n">
        <v>22</v>
      </c>
      <c r="M120" s="6" t="n">
        <v>20.1</v>
      </c>
      <c r="N120" s="1" t="n">
        <v>206</v>
      </c>
      <c r="O120" s="3" t="n">
        <f aca="false">M120/N120</f>
        <v>0.0975728155339806</v>
      </c>
      <c r="P120" s="1" t="n">
        <f aca="false">M120/E120</f>
        <v>0.579250720461095</v>
      </c>
    </row>
    <row r="121" customFormat="false" ht="18" hidden="false" customHeight="false" outlineLevel="0" collapsed="false">
      <c r="A121" s="4" t="n">
        <v>1</v>
      </c>
      <c r="B121" s="2" t="n">
        <v>4</v>
      </c>
      <c r="C121" s="4" t="n">
        <v>0</v>
      </c>
      <c r="D121" s="4" t="n">
        <v>42</v>
      </c>
      <c r="E121" s="5" t="n">
        <v>45.9</v>
      </c>
      <c r="F121" s="4" t="n">
        <v>65</v>
      </c>
      <c r="G121" s="4" t="n">
        <v>1</v>
      </c>
      <c r="H121" s="4" t="n">
        <v>3</v>
      </c>
      <c r="I121" s="4" t="n">
        <v>2</v>
      </c>
      <c r="J121" s="4" t="n">
        <v>2</v>
      </c>
      <c r="K121" s="4" t="n">
        <v>0</v>
      </c>
      <c r="L121" s="5" t="n">
        <v>23</v>
      </c>
      <c r="M121" s="6" t="n">
        <v>0.1</v>
      </c>
      <c r="N121" s="1" t="n">
        <v>257</v>
      </c>
      <c r="O121" s="3" t="n">
        <f aca="false">M121/N121</f>
        <v>0.000389105058365759</v>
      </c>
      <c r="P121" s="1" t="n">
        <f aca="false">M121/E121</f>
        <v>0.00217864923747277</v>
      </c>
    </row>
    <row r="122" customFormat="false" ht="18" hidden="false" customHeight="false" outlineLevel="0" collapsed="false">
      <c r="A122" s="4" t="n">
        <v>1</v>
      </c>
      <c r="B122" s="2" t="n">
        <v>5</v>
      </c>
      <c r="C122" s="4" t="n">
        <v>0</v>
      </c>
      <c r="D122" s="4" t="n">
        <v>8</v>
      </c>
      <c r="E122" s="5" t="n">
        <v>34.9</v>
      </c>
      <c r="F122" s="4" t="n">
        <v>69</v>
      </c>
      <c r="G122" s="4" t="n">
        <v>1</v>
      </c>
      <c r="H122" s="4" t="n">
        <v>3</v>
      </c>
      <c r="I122" s="4" t="n">
        <v>2</v>
      </c>
      <c r="J122" s="4" t="n">
        <v>3</v>
      </c>
      <c r="K122" s="4" t="n">
        <v>0</v>
      </c>
      <c r="L122" s="5" t="n">
        <v>17.5</v>
      </c>
      <c r="M122" s="6" t="n">
        <v>7.1</v>
      </c>
      <c r="N122" s="1" t="n">
        <v>145</v>
      </c>
      <c r="O122" s="3" t="n">
        <f aca="false">M122/N122</f>
        <v>0.0489655172413793</v>
      </c>
      <c r="P122" s="1" t="n">
        <f aca="false">M122/E122</f>
        <v>0.203438395415473</v>
      </c>
    </row>
    <row r="123" customFormat="false" ht="18" hidden="false" customHeight="false" outlineLevel="0" collapsed="false">
      <c r="A123" s="4" t="n">
        <v>1</v>
      </c>
      <c r="B123" s="2" t="n">
        <v>4</v>
      </c>
      <c r="C123" s="4" t="n">
        <v>0</v>
      </c>
      <c r="D123" s="4" t="n">
        <v>4</v>
      </c>
      <c r="E123" s="5" t="n">
        <v>44.4</v>
      </c>
      <c r="F123" s="4" t="n">
        <v>50</v>
      </c>
      <c r="G123" s="4" t="n">
        <v>1</v>
      </c>
      <c r="H123" s="4" t="n">
        <v>3</v>
      </c>
      <c r="I123" s="4" t="n">
        <v>2</v>
      </c>
      <c r="J123" s="4" t="n">
        <v>3</v>
      </c>
      <c r="K123" s="4" t="n">
        <v>1</v>
      </c>
      <c r="L123" s="5" t="n">
        <v>18.8</v>
      </c>
      <c r="M123" s="6" t="n">
        <v>3.2</v>
      </c>
      <c r="N123" s="1" t="n">
        <v>220</v>
      </c>
      <c r="O123" s="3" t="n">
        <f aca="false">M123/N123</f>
        <v>0.0145454545454545</v>
      </c>
      <c r="P123" s="1" t="n">
        <f aca="false">M123/E123</f>
        <v>0.0720720720720721</v>
      </c>
    </row>
    <row r="124" customFormat="false" ht="18" hidden="false" customHeight="false" outlineLevel="0" collapsed="false">
      <c r="A124" s="4" t="n">
        <v>0</v>
      </c>
      <c r="B124" s="2" t="n">
        <v>4</v>
      </c>
      <c r="C124" s="4" t="n">
        <v>0</v>
      </c>
      <c r="D124" s="4" t="n">
        <v>74</v>
      </c>
      <c r="E124" s="5" t="n">
        <v>49.2</v>
      </c>
      <c r="F124" s="4" t="n">
        <v>51</v>
      </c>
      <c r="G124" s="4" t="n">
        <v>1</v>
      </c>
      <c r="H124" s="4" t="n">
        <v>2</v>
      </c>
      <c r="I124" s="4" t="n">
        <v>1</v>
      </c>
      <c r="J124" s="4" t="n">
        <v>2</v>
      </c>
      <c r="K124" s="4" t="n">
        <v>0</v>
      </c>
      <c r="L124" s="5" t="n">
        <v>21.3</v>
      </c>
      <c r="M124" s="6" t="n">
        <v>14.76</v>
      </c>
      <c r="N124" s="1" t="n">
        <v>185</v>
      </c>
      <c r="O124" s="3" t="n">
        <f aca="false">M124/N124</f>
        <v>0.0797837837837838</v>
      </c>
      <c r="P124" s="1" t="n">
        <f aca="false">M124/E124</f>
        <v>0.3</v>
      </c>
    </row>
    <row r="125" customFormat="false" ht="18" hidden="false" customHeight="false" outlineLevel="0" collapsed="false">
      <c r="A125" s="4" t="n">
        <v>1</v>
      </c>
      <c r="B125" s="2" t="n">
        <v>5</v>
      </c>
      <c r="C125" s="4" t="n">
        <v>0</v>
      </c>
      <c r="D125" s="4" t="n">
        <v>5</v>
      </c>
      <c r="E125" s="5" t="n">
        <v>46.7</v>
      </c>
      <c r="F125" s="4" t="n">
        <v>58</v>
      </c>
      <c r="G125" s="4" t="n">
        <v>1</v>
      </c>
      <c r="H125" s="4" t="n">
        <v>2</v>
      </c>
      <c r="I125" s="4" t="n">
        <v>3</v>
      </c>
      <c r="J125" s="4" t="n">
        <v>2</v>
      </c>
      <c r="K125" s="4" t="n">
        <v>0</v>
      </c>
      <c r="L125" s="5" t="n">
        <v>24.3</v>
      </c>
      <c r="M125" s="6" t="n">
        <v>0.7</v>
      </c>
      <c r="N125" s="1" t="n">
        <v>226</v>
      </c>
      <c r="O125" s="3" t="n">
        <f aca="false">M125/N125</f>
        <v>0.00309734513274336</v>
      </c>
      <c r="P125" s="1" t="n">
        <f aca="false">M125/E125</f>
        <v>0.0149892933618844</v>
      </c>
    </row>
    <row r="126" customFormat="false" ht="18" hidden="false" customHeight="false" outlineLevel="0" collapsed="false">
      <c r="A126" s="4" t="n">
        <v>1</v>
      </c>
      <c r="B126" s="2" t="n">
        <v>6</v>
      </c>
      <c r="C126" s="4" t="n">
        <v>0</v>
      </c>
      <c r="D126" s="4" t="n">
        <v>42</v>
      </c>
      <c r="E126" s="5" t="n">
        <v>32.9</v>
      </c>
      <c r="F126" s="4" t="n">
        <v>70</v>
      </c>
      <c r="G126" s="4" t="n">
        <v>0</v>
      </c>
      <c r="H126" s="4" t="n">
        <v>3</v>
      </c>
      <c r="I126" s="4" t="n">
        <v>2</v>
      </c>
      <c r="J126" s="4" t="n">
        <v>2</v>
      </c>
      <c r="K126" s="4" t="n">
        <v>0</v>
      </c>
      <c r="L126" s="5" t="n">
        <v>20.4</v>
      </c>
      <c r="M126" s="6" t="n">
        <v>36.78</v>
      </c>
      <c r="N126" s="1" t="n">
        <v>272</v>
      </c>
      <c r="O126" s="3" t="n">
        <f aca="false">M126/N126</f>
        <v>0.135220588235294</v>
      </c>
      <c r="P126" s="1" t="n">
        <f aca="false">M126/E126</f>
        <v>1.11793313069909</v>
      </c>
    </row>
    <row r="127" customFormat="false" ht="18" hidden="false" customHeight="false" outlineLevel="0" collapsed="false">
      <c r="A127" s="4" t="n">
        <v>0</v>
      </c>
      <c r="B127" s="2" t="n">
        <v>4</v>
      </c>
      <c r="C127" s="4" t="n">
        <v>0</v>
      </c>
      <c r="D127" s="4" t="n">
        <v>75</v>
      </c>
      <c r="E127" s="5" t="n">
        <v>34.9</v>
      </c>
      <c r="F127" s="4" t="n">
        <v>56</v>
      </c>
      <c r="G127" s="4" t="n">
        <v>1</v>
      </c>
      <c r="H127" s="4" t="n">
        <v>2</v>
      </c>
      <c r="I127" s="4" t="n">
        <v>2</v>
      </c>
      <c r="J127" s="4" t="n">
        <v>3</v>
      </c>
      <c r="K127" s="4" t="n">
        <v>0</v>
      </c>
      <c r="L127" s="5" t="n">
        <v>23.4</v>
      </c>
      <c r="M127" s="6" t="n">
        <v>9.46</v>
      </c>
      <c r="N127" s="1" t="n">
        <v>290</v>
      </c>
      <c r="O127" s="3" t="n">
        <f aca="false">M127/N127</f>
        <v>0.0326206896551724</v>
      </c>
      <c r="P127" s="1" t="n">
        <f aca="false">M127/E127</f>
        <v>0.271060171919771</v>
      </c>
    </row>
    <row r="128" customFormat="false" ht="18" hidden="false" customHeight="false" outlineLevel="0" collapsed="false">
      <c r="A128" s="4" t="n">
        <v>1</v>
      </c>
      <c r="B128" s="2" t="n">
        <v>7</v>
      </c>
      <c r="C128" s="4" t="n">
        <v>1</v>
      </c>
      <c r="D128" s="4" t="n">
        <v>17</v>
      </c>
      <c r="E128" s="5" t="n">
        <v>49.8</v>
      </c>
      <c r="F128" s="4" t="n">
        <v>58</v>
      </c>
      <c r="G128" s="4" t="n">
        <v>1</v>
      </c>
      <c r="H128" s="4" t="n">
        <v>3</v>
      </c>
      <c r="I128" s="4" t="n">
        <v>2</v>
      </c>
      <c r="J128" s="4" t="n">
        <v>3</v>
      </c>
      <c r="K128" s="4" t="n">
        <v>1</v>
      </c>
      <c r="L128" s="5" t="n">
        <v>20.3</v>
      </c>
      <c r="M128" s="6" t="n">
        <v>3</v>
      </c>
      <c r="N128" s="1" t="n">
        <v>168</v>
      </c>
      <c r="O128" s="3" t="n">
        <f aca="false">M128/N128</f>
        <v>0.0178571428571429</v>
      </c>
      <c r="P128" s="1" t="n">
        <f aca="false">M128/E128</f>
        <v>0.0602409638554217</v>
      </c>
    </row>
    <row r="129" customFormat="false" ht="18" hidden="false" customHeight="false" outlineLevel="0" collapsed="false">
      <c r="A129" s="4" t="n">
        <v>1</v>
      </c>
      <c r="B129" s="2" t="n">
        <v>4.5</v>
      </c>
      <c r="C129" s="4" t="n">
        <v>0</v>
      </c>
      <c r="D129" s="4" t="n">
        <v>50</v>
      </c>
      <c r="E129" s="5" t="n">
        <v>32.7</v>
      </c>
      <c r="F129" s="4" t="n">
        <v>61</v>
      </c>
      <c r="G129" s="4" t="n">
        <v>1</v>
      </c>
      <c r="H129" s="4" t="n">
        <v>3</v>
      </c>
      <c r="I129" s="4" t="n">
        <v>2</v>
      </c>
      <c r="J129" s="4" t="n">
        <v>3</v>
      </c>
      <c r="K129" s="4" t="n">
        <v>1</v>
      </c>
      <c r="L129" s="5" t="n">
        <v>18.5</v>
      </c>
      <c r="M129" s="6" t="n">
        <v>5</v>
      </c>
      <c r="N129" s="1" t="n">
        <v>266</v>
      </c>
      <c r="O129" s="3" t="n">
        <f aca="false">M129/N129</f>
        <v>0.018796992481203</v>
      </c>
      <c r="P129" s="1" t="n">
        <f aca="false">M129/E129</f>
        <v>0.152905198776758</v>
      </c>
    </row>
    <row r="130" customFormat="false" ht="18" hidden="false" customHeight="false" outlineLevel="0" collapsed="false">
      <c r="A130" s="4" t="n">
        <v>1</v>
      </c>
      <c r="B130" s="2" t="n">
        <v>6</v>
      </c>
      <c r="C130" s="4" t="n">
        <v>0</v>
      </c>
      <c r="D130" s="4" t="n">
        <v>6</v>
      </c>
      <c r="E130" s="5" t="n">
        <v>43.8</v>
      </c>
      <c r="F130" s="4" t="n">
        <v>65</v>
      </c>
      <c r="G130" s="4" t="n">
        <v>1</v>
      </c>
      <c r="H130" s="4" t="n">
        <v>3</v>
      </c>
      <c r="I130" s="4" t="n">
        <v>1</v>
      </c>
      <c r="J130" s="4" t="n">
        <v>2</v>
      </c>
      <c r="K130" s="4" t="n">
        <v>0</v>
      </c>
      <c r="L130" s="5" t="n">
        <v>23.2</v>
      </c>
      <c r="M130" s="6" t="n">
        <v>3.5</v>
      </c>
      <c r="N130" s="1" t="n">
        <v>261</v>
      </c>
      <c r="O130" s="3" t="n">
        <f aca="false">M130/N130</f>
        <v>0.0134099616858238</v>
      </c>
      <c r="P130" s="1" t="n">
        <f aca="false">M130/E130</f>
        <v>0.0799086757990868</v>
      </c>
    </row>
    <row r="131" customFormat="false" ht="18" hidden="false" customHeight="false" outlineLevel="0" collapsed="false">
      <c r="A131" s="4" t="n">
        <v>1</v>
      </c>
      <c r="B131" s="2" t="n">
        <v>2.3</v>
      </c>
      <c r="C131" s="4" t="n">
        <v>0</v>
      </c>
      <c r="D131" s="4" t="n">
        <v>39</v>
      </c>
      <c r="E131" s="5" t="n">
        <v>50.3</v>
      </c>
      <c r="F131" s="4" t="n">
        <v>55</v>
      </c>
      <c r="G131" s="4" t="n">
        <v>1</v>
      </c>
      <c r="H131" s="4" t="n">
        <v>2</v>
      </c>
      <c r="I131" s="4" t="n">
        <v>2</v>
      </c>
      <c r="J131" s="4" t="n">
        <v>1</v>
      </c>
      <c r="K131" s="4" t="n">
        <v>0</v>
      </c>
      <c r="L131" s="5" t="n">
        <v>21.3</v>
      </c>
      <c r="M131" s="6" t="n">
        <v>30.29</v>
      </c>
      <c r="N131" s="1" t="n">
        <v>273</v>
      </c>
      <c r="O131" s="3" t="n">
        <f aca="false">M131/N131</f>
        <v>0.110952380952381</v>
      </c>
      <c r="P131" s="1" t="n">
        <f aca="false">M131/E131</f>
        <v>0.602186878727634</v>
      </c>
    </row>
    <row r="132" customFormat="false" ht="18" hidden="false" customHeight="false" outlineLevel="0" collapsed="false">
      <c r="A132" s="4" t="n">
        <v>1</v>
      </c>
      <c r="B132" s="2" t="n">
        <v>7.5</v>
      </c>
      <c r="C132" s="4" t="n">
        <v>0</v>
      </c>
      <c r="D132" s="4" t="n">
        <v>14</v>
      </c>
      <c r="E132" s="5" t="n">
        <v>52.4</v>
      </c>
      <c r="F132" s="4" t="n">
        <v>60</v>
      </c>
      <c r="G132" s="4" t="n">
        <v>1</v>
      </c>
      <c r="H132" s="4" t="n">
        <v>1</v>
      </c>
      <c r="I132" s="4" t="n">
        <v>2</v>
      </c>
      <c r="J132" s="4" t="n">
        <v>3</v>
      </c>
      <c r="K132" s="4" t="n">
        <v>1</v>
      </c>
      <c r="L132" s="5" t="n">
        <v>18.4</v>
      </c>
      <c r="M132" s="6" t="n">
        <v>43.01</v>
      </c>
      <c r="N132" s="1" t="n">
        <v>296</v>
      </c>
      <c r="O132" s="3" t="n">
        <f aca="false">M132/N132</f>
        <v>0.145304054054054</v>
      </c>
      <c r="P132" s="1" t="n">
        <f aca="false">M132/E132</f>
        <v>0.820801526717557</v>
      </c>
    </row>
    <row r="133" customFormat="false" ht="18" hidden="false" customHeight="false" outlineLevel="0" collapsed="false">
      <c r="A133" s="4" t="n">
        <v>1</v>
      </c>
      <c r="B133" s="2" t="n">
        <v>5.3</v>
      </c>
      <c r="C133" s="4" t="n">
        <v>0</v>
      </c>
      <c r="D133" s="4" t="n">
        <v>47</v>
      </c>
      <c r="E133" s="5" t="n">
        <v>48.9</v>
      </c>
      <c r="F133" s="4" t="n">
        <v>74</v>
      </c>
      <c r="G133" s="4" t="n">
        <v>1</v>
      </c>
      <c r="H133" s="4" t="n">
        <v>3</v>
      </c>
      <c r="I133" s="4" t="n">
        <v>3</v>
      </c>
      <c r="J133" s="4" t="n">
        <v>1</v>
      </c>
      <c r="K133" s="4" t="n">
        <v>0</v>
      </c>
      <c r="L133" s="5" t="n">
        <v>22.6</v>
      </c>
      <c r="M133" s="6" t="n">
        <v>0.7</v>
      </c>
      <c r="N133" s="1" t="n">
        <v>223</v>
      </c>
      <c r="O133" s="3" t="n">
        <f aca="false">M133/N133</f>
        <v>0.0031390134529148</v>
      </c>
      <c r="P133" s="1" t="n">
        <f aca="false">M133/E133</f>
        <v>0.0143149284253579</v>
      </c>
    </row>
    <row r="134" customFormat="false" ht="18" hidden="false" customHeight="false" outlineLevel="0" collapsed="false">
      <c r="A134" s="4" t="n">
        <v>0</v>
      </c>
      <c r="B134" s="2" t="n">
        <v>6</v>
      </c>
      <c r="C134" s="4" t="n">
        <v>0</v>
      </c>
      <c r="D134" s="4" t="n">
        <v>80</v>
      </c>
      <c r="E134" s="5" t="n">
        <v>44</v>
      </c>
      <c r="F134" s="4" t="n">
        <v>64</v>
      </c>
      <c r="G134" s="4" t="n">
        <v>0</v>
      </c>
      <c r="H134" s="4" t="n">
        <v>3</v>
      </c>
      <c r="I134" s="4" t="n">
        <v>3</v>
      </c>
      <c r="J134" s="4" t="n">
        <v>3</v>
      </c>
      <c r="K134" s="4" t="n">
        <v>0</v>
      </c>
      <c r="L134" s="5" t="n">
        <v>24.3</v>
      </c>
      <c r="M134" s="6" t="n">
        <v>12.17</v>
      </c>
      <c r="N134" s="1" t="n">
        <v>237</v>
      </c>
      <c r="O134" s="3" t="n">
        <f aca="false">M134/N134</f>
        <v>0.0513502109704641</v>
      </c>
      <c r="P134" s="1" t="n">
        <f aca="false">M134/E134</f>
        <v>0.276590909090909</v>
      </c>
    </row>
    <row r="135" customFormat="false" ht="18" hidden="false" customHeight="false" outlineLevel="0" collapsed="false">
      <c r="A135" s="4" t="n">
        <v>1</v>
      </c>
      <c r="B135" s="2" t="n">
        <v>4</v>
      </c>
      <c r="C135" s="4" t="n">
        <v>0</v>
      </c>
      <c r="D135" s="4" t="n">
        <v>14</v>
      </c>
      <c r="E135" s="5" t="n">
        <v>50.2</v>
      </c>
      <c r="F135" s="4" t="n">
        <v>61</v>
      </c>
      <c r="G135" s="4" t="n">
        <v>1</v>
      </c>
      <c r="H135" s="4" t="n">
        <v>2</v>
      </c>
      <c r="I135" s="4" t="n">
        <v>2</v>
      </c>
      <c r="J135" s="4" t="n">
        <v>3</v>
      </c>
      <c r="K135" s="4" t="n">
        <v>1</v>
      </c>
      <c r="L135" s="5" t="n">
        <v>22.1</v>
      </c>
      <c r="M135" s="6" t="n">
        <v>5</v>
      </c>
      <c r="N135" s="1" t="n">
        <v>188</v>
      </c>
      <c r="O135" s="3" t="n">
        <f aca="false">M135/N135</f>
        <v>0.0265957446808511</v>
      </c>
      <c r="P135" s="1" t="n">
        <f aca="false">M135/E135</f>
        <v>0.099601593625498</v>
      </c>
    </row>
    <row r="136" customFormat="false" ht="18" hidden="false" customHeight="false" outlineLevel="0" collapsed="false">
      <c r="A136" s="4" t="n">
        <v>0</v>
      </c>
      <c r="B136" s="2" t="n">
        <v>2.6</v>
      </c>
      <c r="C136" s="4" t="n">
        <v>0</v>
      </c>
      <c r="D136" s="4" t="n">
        <v>70</v>
      </c>
      <c r="E136" s="5" t="n">
        <v>46.8</v>
      </c>
      <c r="F136" s="4" t="n">
        <v>62</v>
      </c>
      <c r="G136" s="4" t="n">
        <v>1</v>
      </c>
      <c r="H136" s="4" t="n">
        <v>2</v>
      </c>
      <c r="I136" s="4" t="n">
        <v>1</v>
      </c>
      <c r="J136" s="4" t="n">
        <v>2</v>
      </c>
      <c r="K136" s="4" t="n">
        <v>0</v>
      </c>
      <c r="L136" s="5" t="n">
        <v>24.8</v>
      </c>
      <c r="M136" s="6" t="n">
        <v>2.98</v>
      </c>
      <c r="N136" s="1" t="n">
        <v>264</v>
      </c>
      <c r="O136" s="3" t="n">
        <f aca="false">M136/N136</f>
        <v>0.0112878787878788</v>
      </c>
      <c r="P136" s="1" t="n">
        <f aca="false">M136/E136</f>
        <v>0.0636752136752137</v>
      </c>
    </row>
    <row r="137" customFormat="false" ht="18" hidden="false" customHeight="false" outlineLevel="0" collapsed="false">
      <c r="A137" s="4" t="n">
        <v>0</v>
      </c>
      <c r="B137" s="2" t="n">
        <v>4.2</v>
      </c>
      <c r="C137" s="4" t="n">
        <v>0</v>
      </c>
      <c r="D137" s="4" t="n">
        <v>69</v>
      </c>
      <c r="E137" s="5" t="n">
        <v>47.3</v>
      </c>
      <c r="F137" s="4" t="n">
        <v>56</v>
      </c>
      <c r="G137" s="4" t="n">
        <v>1</v>
      </c>
      <c r="H137" s="4" t="n">
        <v>2</v>
      </c>
      <c r="I137" s="4" t="n">
        <v>2</v>
      </c>
      <c r="J137" s="4" t="n">
        <v>1</v>
      </c>
      <c r="K137" s="4" t="n">
        <v>0</v>
      </c>
      <c r="L137" s="5" t="n">
        <v>20.7</v>
      </c>
      <c r="M137" s="6" t="n">
        <v>4.25</v>
      </c>
      <c r="N137" s="1" t="n">
        <v>230</v>
      </c>
      <c r="O137" s="3" t="n">
        <f aca="false">M137/N137</f>
        <v>0.0184782608695652</v>
      </c>
      <c r="P137" s="1" t="n">
        <f aca="false">M137/E137</f>
        <v>0.0898520084566596</v>
      </c>
    </row>
    <row r="138" customFormat="false" ht="18" hidden="false" customHeight="false" outlineLevel="0" collapsed="false">
      <c r="A138" s="4" t="n">
        <v>1</v>
      </c>
      <c r="B138" s="2" t="n">
        <v>3</v>
      </c>
      <c r="C138" s="4" t="n">
        <v>0</v>
      </c>
      <c r="D138" s="4" t="n">
        <v>54</v>
      </c>
      <c r="E138" s="5" t="n">
        <v>47.9</v>
      </c>
      <c r="F138" s="4" t="n">
        <v>64</v>
      </c>
      <c r="G138" s="4" t="n">
        <v>1</v>
      </c>
      <c r="H138" s="4" t="n">
        <v>3</v>
      </c>
      <c r="I138" s="4" t="n">
        <v>3</v>
      </c>
      <c r="J138" s="4" t="n">
        <v>1</v>
      </c>
      <c r="K138" s="4" t="n">
        <v>0</v>
      </c>
      <c r="L138" s="5" t="n">
        <v>20.6</v>
      </c>
      <c r="M138" s="6" t="n">
        <v>5</v>
      </c>
      <c r="N138" s="1" t="n">
        <v>306</v>
      </c>
      <c r="O138" s="3" t="n">
        <f aca="false">M138/N138</f>
        <v>0.0163398692810458</v>
      </c>
      <c r="P138" s="1" t="n">
        <f aca="false">M138/E138</f>
        <v>0.104384133611691</v>
      </c>
    </row>
    <row r="139" customFormat="false" ht="18" hidden="false" customHeight="false" outlineLevel="0" collapsed="false">
      <c r="A139" s="4" t="n">
        <v>1</v>
      </c>
      <c r="B139" s="2" t="n">
        <v>3.5</v>
      </c>
      <c r="C139" s="4" t="n">
        <v>0</v>
      </c>
      <c r="D139" s="4" t="n">
        <v>23</v>
      </c>
      <c r="E139" s="5" t="n">
        <v>46.3</v>
      </c>
      <c r="F139" s="4" t="n">
        <v>69</v>
      </c>
      <c r="G139" s="4" t="n">
        <v>1</v>
      </c>
      <c r="H139" s="4" t="n">
        <v>3</v>
      </c>
      <c r="I139" s="4" t="n">
        <v>2</v>
      </c>
      <c r="J139" s="4" t="n">
        <v>2</v>
      </c>
      <c r="K139" s="4" t="n">
        <v>0</v>
      </c>
      <c r="L139" s="5" t="n">
        <v>21.6</v>
      </c>
      <c r="M139" s="6" t="n">
        <v>4.5</v>
      </c>
      <c r="N139" s="1" t="n">
        <v>361</v>
      </c>
      <c r="O139" s="3" t="n">
        <f aca="false">M139/N139</f>
        <v>0.0124653739612188</v>
      </c>
      <c r="P139" s="1" t="n">
        <f aca="false">M139/E139</f>
        <v>0.0971922246220302</v>
      </c>
    </row>
    <row r="140" customFormat="false" ht="18" hidden="false" customHeight="false" outlineLevel="0" collapsed="false">
      <c r="A140" s="4" t="n">
        <v>1</v>
      </c>
      <c r="B140" s="2" t="n">
        <v>3.8</v>
      </c>
      <c r="C140" s="4" t="n">
        <v>0</v>
      </c>
      <c r="D140" s="4" t="n">
        <v>19</v>
      </c>
      <c r="E140" s="5" t="n">
        <v>50.2</v>
      </c>
      <c r="F140" s="4" t="n">
        <v>61</v>
      </c>
      <c r="G140" s="4" t="n">
        <v>1</v>
      </c>
      <c r="H140" s="4" t="n">
        <v>3</v>
      </c>
      <c r="I140" s="4" t="n">
        <v>2</v>
      </c>
      <c r="J140" s="4" t="n">
        <v>1</v>
      </c>
      <c r="K140" s="4" t="n">
        <v>0</v>
      </c>
      <c r="L140" s="5" t="n">
        <v>19.2</v>
      </c>
      <c r="M140" s="6" t="n">
        <v>6.1</v>
      </c>
      <c r="N140" s="1" t="n">
        <v>220</v>
      </c>
      <c r="O140" s="3" t="n">
        <f aca="false">M140/N140</f>
        <v>0.0277272727272727</v>
      </c>
      <c r="P140" s="1" t="n">
        <f aca="false">M140/E140</f>
        <v>0.121513944223108</v>
      </c>
    </row>
    <row r="141" customFormat="false" ht="18" hidden="false" customHeight="false" outlineLevel="0" collapsed="false">
      <c r="A141" s="4" t="n">
        <v>0</v>
      </c>
      <c r="B141" s="2" t="n">
        <v>3.8</v>
      </c>
      <c r="C141" s="4" t="n">
        <v>1</v>
      </c>
      <c r="D141" s="4" t="n">
        <v>78</v>
      </c>
      <c r="E141" s="5" t="n">
        <v>47.9</v>
      </c>
      <c r="F141" s="4" t="n">
        <v>63</v>
      </c>
      <c r="G141" s="4" t="n">
        <v>1</v>
      </c>
      <c r="H141" s="4" t="n">
        <v>2</v>
      </c>
      <c r="I141" s="4" t="n">
        <v>2</v>
      </c>
      <c r="J141" s="4" t="n">
        <v>3</v>
      </c>
      <c r="K141" s="4" t="n">
        <v>1</v>
      </c>
      <c r="L141" s="5" t="n">
        <v>19.5</v>
      </c>
      <c r="M141" s="6" t="n">
        <v>0.1</v>
      </c>
      <c r="N141" s="1" t="n">
        <v>227</v>
      </c>
      <c r="O141" s="3" t="n">
        <f aca="false">M141/N141</f>
        <v>0.000440528634361234</v>
      </c>
      <c r="P141" s="1" t="n">
        <f aca="false">M141/E141</f>
        <v>0.00208768267223382</v>
      </c>
    </row>
    <row r="142" customFormat="false" ht="18" hidden="false" customHeight="false" outlineLevel="0" collapsed="false">
      <c r="A142" s="4" t="n">
        <v>1</v>
      </c>
      <c r="B142" s="2" t="n">
        <v>10</v>
      </c>
      <c r="C142" s="4" t="n">
        <v>0</v>
      </c>
      <c r="D142" s="4" t="n">
        <v>6</v>
      </c>
      <c r="E142" s="5" t="n">
        <v>47.3</v>
      </c>
      <c r="F142" s="4" t="n">
        <v>47</v>
      </c>
      <c r="G142" s="4" t="n">
        <v>0</v>
      </c>
      <c r="H142" s="4" t="n">
        <v>3</v>
      </c>
      <c r="I142" s="4" t="n">
        <v>1</v>
      </c>
      <c r="J142" s="4" t="n">
        <v>3</v>
      </c>
      <c r="K142" s="4" t="n">
        <v>0</v>
      </c>
      <c r="L142" s="5" t="n">
        <v>21.6</v>
      </c>
      <c r="M142" s="6" t="n">
        <v>5.6</v>
      </c>
      <c r="N142" s="1" t="n">
        <v>190</v>
      </c>
      <c r="O142" s="3" t="n">
        <f aca="false">M142/N142</f>
        <v>0.0294736842105263</v>
      </c>
      <c r="P142" s="1" t="n">
        <f aca="false">M142/E142</f>
        <v>0.118393234672304</v>
      </c>
    </row>
    <row r="143" customFormat="false" ht="18" hidden="false" customHeight="false" outlineLevel="0" collapsed="false">
      <c r="A143" s="4" t="n">
        <v>1</v>
      </c>
      <c r="B143" s="2" t="n">
        <v>4.7</v>
      </c>
      <c r="C143" s="4" t="n">
        <v>0</v>
      </c>
      <c r="D143" s="4" t="n">
        <v>14</v>
      </c>
      <c r="E143" s="5" t="n">
        <v>49.3</v>
      </c>
      <c r="F143" s="4" t="n">
        <v>60</v>
      </c>
      <c r="G143" s="4" t="n">
        <v>1</v>
      </c>
      <c r="H143" s="4" t="n">
        <v>3</v>
      </c>
      <c r="I143" s="4" t="n">
        <v>3</v>
      </c>
      <c r="J143" s="4" t="n">
        <v>3</v>
      </c>
      <c r="K143" s="4" t="n">
        <v>1</v>
      </c>
      <c r="L143" s="5" t="n">
        <v>20.4</v>
      </c>
      <c r="M143" s="6" t="n">
        <v>5.5</v>
      </c>
      <c r="N143" s="1" t="n">
        <v>231</v>
      </c>
      <c r="O143" s="3" t="n">
        <f aca="false">M143/N143</f>
        <v>0.0238095238095238</v>
      </c>
      <c r="P143" s="1" t="n">
        <f aca="false">M143/E143</f>
        <v>0.111561866125761</v>
      </c>
    </row>
    <row r="144" customFormat="false" ht="18" hidden="false" customHeight="false" outlineLevel="0" collapsed="false">
      <c r="A144" s="4" t="n">
        <v>1</v>
      </c>
      <c r="B144" s="2" t="n">
        <v>4</v>
      </c>
      <c r="C144" s="4" t="n">
        <v>1</v>
      </c>
      <c r="D144" s="4" t="n">
        <v>14</v>
      </c>
      <c r="E144" s="5" t="n">
        <v>50.3</v>
      </c>
      <c r="F144" s="4" t="n">
        <v>57</v>
      </c>
      <c r="G144" s="4" t="n">
        <v>1</v>
      </c>
      <c r="H144" s="4" t="n">
        <v>2</v>
      </c>
      <c r="I144" s="4" t="n">
        <v>3</v>
      </c>
      <c r="J144" s="4" t="n">
        <v>3</v>
      </c>
      <c r="K144" s="4" t="n">
        <v>1</v>
      </c>
      <c r="L144" s="5" t="n">
        <v>22.7</v>
      </c>
      <c r="M144" s="6" t="n">
        <v>0.1</v>
      </c>
      <c r="N144" s="1" t="n">
        <v>253</v>
      </c>
      <c r="O144" s="3" t="n">
        <f aca="false">M144/N144</f>
        <v>0.000395256916996047</v>
      </c>
      <c r="P144" s="1" t="n">
        <f aca="false">M144/E144</f>
        <v>0.00198807157057654</v>
      </c>
    </row>
    <row r="145" customFormat="false" ht="18" hidden="false" customHeight="false" outlineLevel="0" collapsed="false">
      <c r="A145" s="4" t="n">
        <v>0</v>
      </c>
      <c r="B145" s="2" t="n">
        <v>5.2</v>
      </c>
      <c r="C145" s="4" t="n">
        <v>0</v>
      </c>
      <c r="D145" s="4" t="n">
        <v>73</v>
      </c>
      <c r="E145" s="5" t="n">
        <v>51.4</v>
      </c>
      <c r="F145" s="4" t="n">
        <v>58</v>
      </c>
      <c r="G145" s="4" t="n">
        <v>1</v>
      </c>
      <c r="H145" s="4" t="n">
        <v>2</v>
      </c>
      <c r="I145" s="4" t="n">
        <v>3</v>
      </c>
      <c r="J145" s="4" t="n">
        <v>1</v>
      </c>
      <c r="K145" s="4" t="n">
        <v>0</v>
      </c>
      <c r="L145" s="5" t="n">
        <v>21.8</v>
      </c>
      <c r="M145" s="6" t="n">
        <v>6.7</v>
      </c>
      <c r="N145" s="1" t="n">
        <v>214</v>
      </c>
      <c r="O145" s="3" t="n">
        <f aca="false">M145/N145</f>
        <v>0.0313084112149533</v>
      </c>
      <c r="P145" s="1" t="n">
        <f aca="false">M145/E145</f>
        <v>0.130350194552529</v>
      </c>
    </row>
    <row r="146" customFormat="false" ht="18" hidden="false" customHeight="false" outlineLevel="0" collapsed="false">
      <c r="A146" s="4" t="n">
        <v>1</v>
      </c>
      <c r="B146" s="2" t="n">
        <v>5</v>
      </c>
      <c r="C146" s="4" t="n">
        <v>0</v>
      </c>
      <c r="D146" s="4" t="n">
        <v>10</v>
      </c>
      <c r="E146" s="5" t="n">
        <v>37.8</v>
      </c>
      <c r="F146" s="4" t="n">
        <v>71</v>
      </c>
      <c r="G146" s="4" t="n">
        <v>1</v>
      </c>
      <c r="H146" s="4" t="n">
        <v>2</v>
      </c>
      <c r="I146" s="4" t="n">
        <v>2</v>
      </c>
      <c r="J146" s="4" t="n">
        <v>3</v>
      </c>
      <c r="K146" s="4" t="n">
        <v>0</v>
      </c>
      <c r="L146" s="5" t="n">
        <v>21.1</v>
      </c>
      <c r="M146" s="6" t="n">
        <v>2.05</v>
      </c>
      <c r="N146" s="1" t="n">
        <v>312</v>
      </c>
      <c r="O146" s="3" t="n">
        <f aca="false">M146/N146</f>
        <v>0.00657051282051282</v>
      </c>
      <c r="P146" s="1" t="n">
        <f aca="false">M146/E146</f>
        <v>0.0542328042328042</v>
      </c>
    </row>
    <row r="147" customFormat="false" ht="18" hidden="false" customHeight="false" outlineLevel="0" collapsed="false">
      <c r="A147" s="4" t="n">
        <v>1</v>
      </c>
      <c r="B147" s="2" t="n">
        <v>5.5</v>
      </c>
      <c r="C147" s="4" t="n">
        <v>0</v>
      </c>
      <c r="D147" s="4" t="n">
        <v>8</v>
      </c>
      <c r="E147" s="5" t="n">
        <v>40.5</v>
      </c>
      <c r="F147" s="4" t="n">
        <v>53</v>
      </c>
      <c r="G147" s="4" t="n">
        <v>0</v>
      </c>
      <c r="H147" s="4" t="n">
        <v>3</v>
      </c>
      <c r="I147" s="4" t="n">
        <v>2</v>
      </c>
      <c r="J147" s="4" t="n">
        <v>3</v>
      </c>
      <c r="K147" s="4" t="n">
        <v>0</v>
      </c>
      <c r="L147" s="5" t="n">
        <v>23.2</v>
      </c>
      <c r="M147" s="6" t="n">
        <v>3.38</v>
      </c>
      <c r="N147" s="1" t="n">
        <v>300</v>
      </c>
      <c r="O147" s="3" t="n">
        <f aca="false">M147/N147</f>
        <v>0.0112666666666667</v>
      </c>
      <c r="P147" s="1" t="n">
        <f aca="false">M147/E147</f>
        <v>0.0834567901234568</v>
      </c>
    </row>
    <row r="148" customFormat="false" ht="18" hidden="false" customHeight="false" outlineLevel="0" collapsed="false">
      <c r="A148" s="4" t="n">
        <v>0</v>
      </c>
      <c r="B148" s="2" t="n">
        <v>1.3</v>
      </c>
      <c r="C148" s="4" t="n">
        <v>0</v>
      </c>
      <c r="D148" s="4" t="n">
        <v>65</v>
      </c>
      <c r="E148" s="5" t="n">
        <v>33.8</v>
      </c>
      <c r="F148" s="4" t="n">
        <v>74</v>
      </c>
      <c r="G148" s="4" t="n">
        <v>1</v>
      </c>
      <c r="H148" s="4" t="n">
        <v>1</v>
      </c>
      <c r="I148" s="4" t="n">
        <v>2</v>
      </c>
      <c r="J148" s="4" t="n">
        <v>1</v>
      </c>
      <c r="K148" s="4" t="n">
        <v>0</v>
      </c>
      <c r="L148" s="5" t="n">
        <v>20.8</v>
      </c>
      <c r="M148" s="6" t="n">
        <v>4.87</v>
      </c>
      <c r="N148" s="1" t="n">
        <v>176</v>
      </c>
      <c r="O148" s="3" t="n">
        <f aca="false">M148/N148</f>
        <v>0.0276704545454545</v>
      </c>
      <c r="P148" s="1" t="n">
        <f aca="false">M148/E148</f>
        <v>0.144082840236686</v>
      </c>
    </row>
    <row r="149" customFormat="false" ht="18" hidden="false" customHeight="false" outlineLevel="0" collapsed="false">
      <c r="A149" s="4" t="n">
        <v>1</v>
      </c>
      <c r="B149" s="2" t="n">
        <v>3</v>
      </c>
      <c r="C149" s="4" t="n">
        <v>1</v>
      </c>
      <c r="D149" s="4" t="n">
        <v>27</v>
      </c>
      <c r="E149" s="5" t="n">
        <v>52.2</v>
      </c>
      <c r="F149" s="4" t="n">
        <v>57</v>
      </c>
      <c r="G149" s="4" t="n">
        <v>1</v>
      </c>
      <c r="H149" s="4" t="n">
        <v>1</v>
      </c>
      <c r="I149" s="4" t="n">
        <v>2</v>
      </c>
      <c r="J149" s="4" t="n">
        <v>3</v>
      </c>
      <c r="K149" s="4" t="n">
        <v>1</v>
      </c>
      <c r="L149" s="5" t="n">
        <v>23.6</v>
      </c>
      <c r="M149" s="6" t="n">
        <v>12.72</v>
      </c>
      <c r="N149" s="1" t="n">
        <v>208</v>
      </c>
      <c r="O149" s="3" t="n">
        <f aca="false">M149/N149</f>
        <v>0.0611538461538462</v>
      </c>
      <c r="P149" s="1" t="n">
        <f aca="false">M149/E149</f>
        <v>0.24367816091954</v>
      </c>
    </row>
    <row r="150" customFormat="false" ht="18" hidden="false" customHeight="false" outlineLevel="0" collapsed="false">
      <c r="A150" s="4" t="n">
        <v>1</v>
      </c>
      <c r="B150" s="2" t="n">
        <v>3.5</v>
      </c>
      <c r="C150" s="4" t="n">
        <v>0</v>
      </c>
      <c r="D150" s="4" t="n">
        <v>40</v>
      </c>
      <c r="E150" s="5" t="n">
        <v>38.2</v>
      </c>
      <c r="F150" s="4" t="n">
        <v>59</v>
      </c>
      <c r="G150" s="4" t="n">
        <v>1</v>
      </c>
      <c r="H150" s="4" t="n">
        <v>2</v>
      </c>
      <c r="I150" s="4" t="n">
        <v>2</v>
      </c>
      <c r="J150" s="4" t="n">
        <v>1</v>
      </c>
      <c r="K150" s="4" t="n">
        <v>0</v>
      </c>
      <c r="L150" s="5" t="n">
        <v>16.5</v>
      </c>
      <c r="M150" s="6" t="n">
        <v>3.13</v>
      </c>
      <c r="N150" s="1" t="n">
        <v>322</v>
      </c>
      <c r="O150" s="3" t="n">
        <f aca="false">M150/N150</f>
        <v>0.00972049689440994</v>
      </c>
      <c r="P150" s="1" t="n">
        <f aca="false">M150/E150</f>
        <v>0.0819371727748691</v>
      </c>
    </row>
    <row r="151" customFormat="false" ht="18" hidden="false" customHeight="false" outlineLevel="0" collapsed="false">
      <c r="A151" s="4" t="n">
        <v>1</v>
      </c>
      <c r="B151" s="2" t="n">
        <v>3.2</v>
      </c>
      <c r="C151" s="4" t="n">
        <v>0</v>
      </c>
      <c r="D151" s="4" t="n">
        <v>39</v>
      </c>
      <c r="E151" s="5" t="n">
        <v>44.1</v>
      </c>
      <c r="F151" s="4" t="n">
        <v>63</v>
      </c>
      <c r="G151" s="4" t="n">
        <v>1</v>
      </c>
      <c r="H151" s="4" t="n">
        <v>1</v>
      </c>
      <c r="I151" s="4" t="n">
        <v>2</v>
      </c>
      <c r="J151" s="4" t="n">
        <v>1</v>
      </c>
      <c r="K151" s="4" t="n">
        <v>0</v>
      </c>
      <c r="L151" s="5" t="n">
        <v>22.5</v>
      </c>
      <c r="M151" s="6" t="n">
        <v>0.11</v>
      </c>
      <c r="N151" s="1" t="n">
        <v>347</v>
      </c>
      <c r="O151" s="3" t="n">
        <f aca="false">M151/N151</f>
        <v>0.00031700288184438</v>
      </c>
      <c r="P151" s="1" t="n">
        <f aca="false">M151/E151</f>
        <v>0.00249433106575964</v>
      </c>
    </row>
    <row r="152" customFormat="false" ht="18" hidden="false" customHeight="false" outlineLevel="0" collapsed="false">
      <c r="A152" s="4" t="n">
        <v>1</v>
      </c>
      <c r="B152" s="2" t="n">
        <v>4</v>
      </c>
      <c r="C152" s="4" t="n">
        <v>0</v>
      </c>
      <c r="D152" s="4" t="n">
        <v>24</v>
      </c>
      <c r="E152" s="5" t="n">
        <v>41.9</v>
      </c>
      <c r="F152" s="4" t="n">
        <v>67</v>
      </c>
      <c r="G152" s="4" t="n">
        <v>1</v>
      </c>
      <c r="H152" s="4" t="n">
        <v>2</v>
      </c>
      <c r="I152" s="4" t="n">
        <v>2</v>
      </c>
      <c r="J152" s="4" t="n">
        <v>2</v>
      </c>
      <c r="K152" s="4" t="n">
        <v>0</v>
      </c>
      <c r="L152" s="5" t="n">
        <v>21.6</v>
      </c>
      <c r="M152" s="6" t="n">
        <v>4.19</v>
      </c>
      <c r="N152" s="1" t="n">
        <v>257</v>
      </c>
      <c r="O152" s="3" t="n">
        <f aca="false">M152/N152</f>
        <v>0.0163035019455253</v>
      </c>
      <c r="P152" s="1" t="n">
        <f aca="false">M152/E152</f>
        <v>0.1</v>
      </c>
    </row>
    <row r="153" customFormat="false" ht="18" hidden="false" customHeight="false" outlineLevel="0" collapsed="false">
      <c r="A153" s="4" t="n">
        <v>1</v>
      </c>
      <c r="B153" s="2" t="n">
        <v>6</v>
      </c>
      <c r="C153" s="4" t="n">
        <v>0</v>
      </c>
      <c r="D153" s="4" t="n">
        <v>11</v>
      </c>
      <c r="E153" s="5" t="n">
        <v>40.6</v>
      </c>
      <c r="F153" s="4" t="n">
        <v>50</v>
      </c>
      <c r="G153" s="4" t="n">
        <v>1</v>
      </c>
      <c r="H153" s="4" t="n">
        <v>2</v>
      </c>
      <c r="I153" s="4" t="n">
        <v>3</v>
      </c>
      <c r="J153" s="4" t="n">
        <v>3</v>
      </c>
      <c r="K153" s="4" t="n">
        <v>1</v>
      </c>
      <c r="L153" s="5" t="n">
        <v>25</v>
      </c>
      <c r="M153" s="6" t="n">
        <v>13.92</v>
      </c>
      <c r="N153" s="1" t="n">
        <v>209</v>
      </c>
      <c r="O153" s="3" t="n">
        <f aca="false">M153/N153</f>
        <v>0.0666028708133971</v>
      </c>
      <c r="P153" s="1" t="n">
        <f aca="false">M153/E153</f>
        <v>0.342857142857143</v>
      </c>
    </row>
    <row r="154" customFormat="false" ht="18" hidden="false" customHeight="false" outlineLevel="0" collapsed="false">
      <c r="A154" s="4" t="n">
        <v>1</v>
      </c>
      <c r="B154" s="2" t="n">
        <v>6</v>
      </c>
      <c r="C154" s="4" t="n">
        <v>0</v>
      </c>
      <c r="D154" s="4" t="n">
        <v>36</v>
      </c>
      <c r="E154" s="5" t="n">
        <v>44.1</v>
      </c>
      <c r="F154" s="4" t="n">
        <v>65</v>
      </c>
      <c r="G154" s="4" t="n">
        <v>1</v>
      </c>
      <c r="H154" s="4" t="n">
        <v>3</v>
      </c>
      <c r="I154" s="4" t="n">
        <v>2</v>
      </c>
      <c r="J154" s="4" t="n">
        <v>3</v>
      </c>
      <c r="K154" s="4" t="n">
        <v>0</v>
      </c>
      <c r="L154" s="5" t="n">
        <v>18.4</v>
      </c>
      <c r="M154" s="6" t="n">
        <v>4.5</v>
      </c>
      <c r="N154" s="1" t="n">
        <v>311</v>
      </c>
      <c r="O154" s="3" t="n">
        <f aca="false">M154/N154</f>
        <v>0.0144694533762058</v>
      </c>
      <c r="P154" s="1" t="n">
        <f aca="false">M154/E154</f>
        <v>0.102040816326531</v>
      </c>
    </row>
    <row r="155" customFormat="false" ht="18" hidden="false" customHeight="false" outlineLevel="0" collapsed="false">
      <c r="A155" s="4" t="n">
        <v>0</v>
      </c>
      <c r="B155" s="2" t="n">
        <v>6</v>
      </c>
      <c r="C155" s="4" t="n">
        <v>0</v>
      </c>
      <c r="D155" s="4" t="n">
        <v>78</v>
      </c>
      <c r="E155" s="5" t="n">
        <v>36.7</v>
      </c>
      <c r="F155" s="4" t="n">
        <v>50</v>
      </c>
      <c r="G155" s="4" t="n">
        <v>1</v>
      </c>
      <c r="H155" s="4" t="n">
        <v>3</v>
      </c>
      <c r="I155" s="4" t="n">
        <v>2</v>
      </c>
      <c r="J155" s="4" t="n">
        <v>3</v>
      </c>
      <c r="K155" s="4" t="n">
        <v>1</v>
      </c>
      <c r="L155" s="5" t="n">
        <v>22</v>
      </c>
      <c r="M155" s="6" t="n">
        <v>10.7</v>
      </c>
      <c r="N155" s="1" t="n">
        <v>340</v>
      </c>
      <c r="O155" s="3" t="n">
        <f aca="false">M155/N155</f>
        <v>0.0314705882352941</v>
      </c>
      <c r="P155" s="1" t="n">
        <f aca="false">M155/E155</f>
        <v>0.291553133514986</v>
      </c>
    </row>
    <row r="156" customFormat="false" ht="18" hidden="false" customHeight="false" outlineLevel="0" collapsed="false">
      <c r="A156" s="4" t="n">
        <v>1</v>
      </c>
      <c r="B156" s="2" t="n">
        <v>5</v>
      </c>
      <c r="C156" s="4" t="n">
        <v>0</v>
      </c>
      <c r="D156" s="4" t="n">
        <v>13</v>
      </c>
      <c r="E156" s="5" t="n">
        <v>50.3</v>
      </c>
      <c r="F156" s="4" t="n">
        <v>71</v>
      </c>
      <c r="G156" s="4" t="n">
        <v>0</v>
      </c>
      <c r="H156" s="4" t="n">
        <v>3</v>
      </c>
      <c r="I156" s="4" t="n">
        <v>3</v>
      </c>
      <c r="J156" s="4" t="n">
        <v>2</v>
      </c>
      <c r="K156" s="4" t="n">
        <v>0</v>
      </c>
      <c r="L156" s="5" t="n">
        <v>18</v>
      </c>
      <c r="M156" s="6" t="n">
        <v>13.28</v>
      </c>
      <c r="N156" s="1" t="n">
        <v>210</v>
      </c>
      <c r="O156" s="3" t="n">
        <f aca="false">M156/N156</f>
        <v>0.0632380952380952</v>
      </c>
      <c r="P156" s="1" t="n">
        <f aca="false">M156/E156</f>
        <v>0.264015904572565</v>
      </c>
    </row>
    <row r="157" customFormat="false" ht="18" hidden="false" customHeight="false" outlineLevel="0" collapsed="false">
      <c r="A157" s="4" t="n">
        <v>1</v>
      </c>
      <c r="B157" s="2" t="n">
        <v>5</v>
      </c>
      <c r="C157" s="4" t="n">
        <v>1</v>
      </c>
      <c r="D157" s="4" t="n">
        <v>18</v>
      </c>
      <c r="E157" s="5" t="n">
        <v>30.5</v>
      </c>
      <c r="F157" s="4" t="n">
        <v>57</v>
      </c>
      <c r="G157" s="4" t="n">
        <v>1</v>
      </c>
      <c r="H157" s="4" t="n">
        <v>2</v>
      </c>
      <c r="I157" s="4" t="n">
        <v>2</v>
      </c>
      <c r="J157" s="4" t="n">
        <v>3</v>
      </c>
      <c r="K157" s="4" t="n">
        <v>1</v>
      </c>
      <c r="L157" s="5" t="n">
        <v>20.2</v>
      </c>
      <c r="M157" s="6" t="n">
        <v>8.99</v>
      </c>
      <c r="N157" s="1" t="n">
        <v>188</v>
      </c>
      <c r="O157" s="3" t="n">
        <f aca="false">M157/N157</f>
        <v>0.0478191489361702</v>
      </c>
      <c r="P157" s="1" t="n">
        <f aca="false">M157/E157</f>
        <v>0.294754098360656</v>
      </c>
    </row>
    <row r="158" customFormat="false" ht="18" hidden="false" customHeight="false" outlineLevel="0" collapsed="false">
      <c r="A158" s="4" t="n">
        <v>1</v>
      </c>
      <c r="B158" s="2" t="n">
        <v>3.5</v>
      </c>
      <c r="C158" s="4" t="n">
        <v>0</v>
      </c>
      <c r="D158" s="4" t="n">
        <v>47</v>
      </c>
      <c r="E158" s="5" t="n">
        <v>44.4</v>
      </c>
      <c r="F158" s="4" t="n">
        <v>57</v>
      </c>
      <c r="G158" s="4" t="n">
        <v>1</v>
      </c>
      <c r="H158" s="4" t="n">
        <v>2</v>
      </c>
      <c r="I158" s="4" t="n">
        <v>2</v>
      </c>
      <c r="J158" s="4" t="n">
        <v>2</v>
      </c>
      <c r="K158" s="4" t="n">
        <v>0</v>
      </c>
      <c r="L158" s="5" t="n">
        <v>17.4</v>
      </c>
      <c r="M158" s="6" t="n">
        <v>3.97</v>
      </c>
      <c r="N158" s="1" t="n">
        <v>219</v>
      </c>
      <c r="O158" s="3" t="n">
        <f aca="false">M158/N158</f>
        <v>0.0181278538812785</v>
      </c>
      <c r="P158" s="1" t="n">
        <f aca="false">M158/E158</f>
        <v>0.0894144144144144</v>
      </c>
    </row>
    <row r="159" customFormat="false" ht="18" hidden="false" customHeight="false" outlineLevel="0" collapsed="false">
      <c r="A159" s="4" t="n">
        <v>0</v>
      </c>
      <c r="B159" s="2" t="n">
        <v>3</v>
      </c>
      <c r="C159" s="4" t="n">
        <v>0</v>
      </c>
      <c r="D159" s="4" t="n">
        <v>57</v>
      </c>
      <c r="E159" s="5" t="n">
        <v>31.1</v>
      </c>
      <c r="F159" s="4" t="n">
        <v>66</v>
      </c>
      <c r="G159" s="4" t="n">
        <v>1</v>
      </c>
      <c r="H159" s="4" t="n">
        <v>3</v>
      </c>
      <c r="I159" s="4" t="n">
        <v>2</v>
      </c>
      <c r="J159" s="4" t="n">
        <v>1</v>
      </c>
      <c r="K159" s="4" t="n">
        <v>0</v>
      </c>
      <c r="L159" s="5" t="n">
        <v>15.6</v>
      </c>
      <c r="M159" s="6" t="n">
        <v>2.56</v>
      </c>
      <c r="N159" s="1" t="n">
        <v>174</v>
      </c>
      <c r="O159" s="3" t="n">
        <f aca="false">M159/N159</f>
        <v>0.0147126436781609</v>
      </c>
      <c r="P159" s="1" t="n">
        <f aca="false">M159/E159</f>
        <v>0.0823151125401929</v>
      </c>
    </row>
    <row r="160" customFormat="false" ht="18" hidden="false" customHeight="false" outlineLevel="0" collapsed="false">
      <c r="A160" s="4" t="n">
        <v>1</v>
      </c>
      <c r="B160" s="2" t="n">
        <v>2.5</v>
      </c>
      <c r="C160" s="4" t="n">
        <v>0</v>
      </c>
      <c r="D160" s="4" t="n">
        <v>23</v>
      </c>
      <c r="E160" s="5" t="n">
        <v>39.3</v>
      </c>
      <c r="F160" s="4" t="n">
        <v>69</v>
      </c>
      <c r="G160" s="4" t="n">
        <v>1</v>
      </c>
      <c r="H160" s="4" t="n">
        <v>3</v>
      </c>
      <c r="I160" s="4" t="n">
        <v>2</v>
      </c>
      <c r="J160" s="4" t="n">
        <v>2</v>
      </c>
      <c r="K160" s="4" t="n">
        <v>0</v>
      </c>
      <c r="L160" s="5" t="n">
        <v>21.3</v>
      </c>
      <c r="M160" s="6" t="n">
        <v>8.09</v>
      </c>
      <c r="N160" s="1" t="n">
        <v>348</v>
      </c>
      <c r="O160" s="3" t="n">
        <f aca="false">M160/N160</f>
        <v>0.0232471264367816</v>
      </c>
      <c r="P160" s="1" t="n">
        <f aca="false">M160/E160</f>
        <v>0.205852417302799</v>
      </c>
    </row>
    <row r="161" customFormat="false" ht="18" hidden="false" customHeight="false" outlineLevel="0" collapsed="false">
      <c r="A161" s="4" t="n">
        <v>1</v>
      </c>
      <c r="B161" s="2" t="n">
        <v>2.2</v>
      </c>
      <c r="C161" s="4" t="n">
        <v>1</v>
      </c>
      <c r="D161" s="4" t="n">
        <v>27</v>
      </c>
      <c r="E161" s="5" t="n">
        <v>42.5</v>
      </c>
      <c r="F161" s="4" t="n">
        <v>54</v>
      </c>
      <c r="G161" s="4" t="n">
        <v>1</v>
      </c>
      <c r="H161" s="4" t="n">
        <v>3</v>
      </c>
      <c r="I161" s="4" t="n">
        <v>2</v>
      </c>
      <c r="J161" s="4" t="n">
        <v>3</v>
      </c>
      <c r="K161" s="4" t="n">
        <v>1</v>
      </c>
      <c r="L161" s="5" t="n">
        <v>18.5</v>
      </c>
      <c r="M161" s="6" t="n">
        <v>2.58</v>
      </c>
      <c r="N161" s="1" t="n">
        <v>223</v>
      </c>
      <c r="O161" s="3" t="n">
        <f aca="false">M161/N161</f>
        <v>0.0115695067264574</v>
      </c>
      <c r="P161" s="1" t="n">
        <f aca="false">M161/E161</f>
        <v>0.0607058823529412</v>
      </c>
    </row>
    <row r="162" customFormat="false" ht="18" hidden="false" customHeight="false" outlineLevel="0" collapsed="false">
      <c r="A162" s="4" t="n">
        <v>1</v>
      </c>
      <c r="B162" s="2" t="n">
        <v>3.5</v>
      </c>
      <c r="C162" s="4" t="n">
        <v>0</v>
      </c>
      <c r="D162" s="4" t="n">
        <v>43</v>
      </c>
      <c r="E162" s="5" t="n">
        <v>43.6</v>
      </c>
      <c r="F162" s="4" t="n">
        <v>57</v>
      </c>
      <c r="G162" s="4" t="n">
        <v>0</v>
      </c>
      <c r="H162" s="4" t="n">
        <v>2</v>
      </c>
      <c r="I162" s="4" t="n">
        <v>2</v>
      </c>
      <c r="J162" s="4" t="n">
        <v>3</v>
      </c>
      <c r="K162" s="4" t="n">
        <v>0</v>
      </c>
      <c r="L162" s="5" t="n">
        <v>21.9</v>
      </c>
      <c r="M162" s="6" t="n">
        <v>10.85</v>
      </c>
      <c r="N162" s="1" t="n">
        <v>277</v>
      </c>
      <c r="O162" s="3" t="n">
        <f aca="false">M162/N162</f>
        <v>0.0391696750902527</v>
      </c>
      <c r="P162" s="1" t="n">
        <f aca="false">M162/E162</f>
        <v>0.248853211009174</v>
      </c>
    </row>
    <row r="163" customFormat="false" ht="18" hidden="false" customHeight="false" outlineLevel="0" collapsed="false">
      <c r="A163" s="4" t="n">
        <v>1</v>
      </c>
      <c r="B163" s="2" t="n">
        <v>4.2</v>
      </c>
      <c r="C163" s="4" t="n">
        <v>0</v>
      </c>
      <c r="D163" s="4" t="n">
        <v>27</v>
      </c>
      <c r="E163" s="5" t="n">
        <v>34.2</v>
      </c>
      <c r="F163" s="4" t="n">
        <v>62</v>
      </c>
      <c r="G163" s="4" t="n">
        <v>1</v>
      </c>
      <c r="H163" s="4" t="n">
        <v>3</v>
      </c>
      <c r="I163" s="4" t="n">
        <v>2</v>
      </c>
      <c r="J163" s="4" t="n">
        <v>3</v>
      </c>
      <c r="K163" s="4" t="n">
        <v>0</v>
      </c>
      <c r="L163" s="5" t="n">
        <v>16.9</v>
      </c>
      <c r="M163" s="6" t="n">
        <v>3.45</v>
      </c>
      <c r="N163" s="1" t="n">
        <v>205</v>
      </c>
      <c r="O163" s="3" t="n">
        <f aca="false">M163/N163</f>
        <v>0.0168292682926829</v>
      </c>
      <c r="P163" s="1" t="n">
        <f aca="false">M163/E163</f>
        <v>0.100877192982456</v>
      </c>
    </row>
    <row r="164" customFormat="false" ht="18" hidden="false" customHeight="false" outlineLevel="0" collapsed="false">
      <c r="A164" s="4" t="n">
        <v>1</v>
      </c>
      <c r="B164" s="2" t="n">
        <v>5</v>
      </c>
      <c r="C164" s="4" t="n">
        <v>0</v>
      </c>
      <c r="D164" s="4" t="n">
        <v>17</v>
      </c>
      <c r="E164" s="5" t="n">
        <v>47.9</v>
      </c>
      <c r="F164" s="4" t="n">
        <v>58</v>
      </c>
      <c r="G164" s="4" t="n">
        <v>1</v>
      </c>
      <c r="H164" s="4" t="n">
        <v>3</v>
      </c>
      <c r="I164" s="4" t="n">
        <v>2</v>
      </c>
      <c r="J164" s="4" t="n">
        <v>2</v>
      </c>
      <c r="K164" s="4" t="n">
        <v>1</v>
      </c>
      <c r="L164" s="5" t="n">
        <v>21.4</v>
      </c>
      <c r="M164" s="6" t="n">
        <v>20.2</v>
      </c>
      <c r="N164" s="1" t="n">
        <v>293</v>
      </c>
      <c r="O164" s="3" t="n">
        <f aca="false">M164/N164</f>
        <v>0.0689419795221843</v>
      </c>
      <c r="P164" s="1" t="n">
        <f aca="false">M164/E164</f>
        <v>0.421711899791232</v>
      </c>
    </row>
    <row r="165" customFormat="false" ht="18" hidden="false" customHeight="false" outlineLevel="0" collapsed="false">
      <c r="A165" s="4" t="n">
        <v>0</v>
      </c>
      <c r="B165" s="2" t="n">
        <v>4</v>
      </c>
      <c r="C165" s="4" t="n">
        <v>0</v>
      </c>
      <c r="D165" s="4" t="n">
        <v>66</v>
      </c>
      <c r="E165" s="5" t="n">
        <v>49.6</v>
      </c>
      <c r="F165" s="4" t="n">
        <v>61</v>
      </c>
      <c r="G165" s="4" t="n">
        <v>1</v>
      </c>
      <c r="H165" s="4" t="n">
        <v>2</v>
      </c>
      <c r="I165" s="4" t="n">
        <v>3</v>
      </c>
      <c r="J165" s="4" t="n">
        <v>1</v>
      </c>
      <c r="K165" s="4" t="n">
        <v>0</v>
      </c>
      <c r="L165" s="5" t="n">
        <v>19.5</v>
      </c>
      <c r="M165" s="6" t="n">
        <v>0.1</v>
      </c>
      <c r="N165" s="1" t="n">
        <v>307</v>
      </c>
      <c r="O165" s="3" t="n">
        <f aca="false">M165/N165</f>
        <v>0.000325732899022801</v>
      </c>
      <c r="P165" s="1" t="n">
        <f aca="false">M165/E165</f>
        <v>0.00201612903225806</v>
      </c>
    </row>
    <row r="166" customFormat="false" ht="18" hidden="false" customHeight="false" outlineLevel="0" collapsed="false">
      <c r="A166" s="4" t="n">
        <v>0</v>
      </c>
      <c r="B166" s="2" t="n">
        <v>5.8</v>
      </c>
      <c r="C166" s="4" t="n">
        <v>0</v>
      </c>
      <c r="D166" s="4" t="n">
        <v>73</v>
      </c>
      <c r="E166" s="5" t="n">
        <v>32.9</v>
      </c>
      <c r="F166" s="4" t="n">
        <v>59</v>
      </c>
      <c r="G166" s="4" t="n">
        <v>1</v>
      </c>
      <c r="H166" s="4" t="n">
        <v>3</v>
      </c>
      <c r="I166" s="4" t="n">
        <v>1</v>
      </c>
      <c r="J166" s="4" t="n">
        <v>2</v>
      </c>
      <c r="K166" s="4" t="n">
        <v>0</v>
      </c>
      <c r="L166" s="5" t="n">
        <v>21.7</v>
      </c>
      <c r="M166" s="6" t="n">
        <v>2.19</v>
      </c>
      <c r="N166" s="1" t="n">
        <v>293</v>
      </c>
      <c r="O166" s="3" t="n">
        <f aca="false">M166/N166</f>
        <v>0.00747440273037543</v>
      </c>
      <c r="P166" s="1" t="n">
        <f aca="false">M166/E166</f>
        <v>0.066565349544073</v>
      </c>
    </row>
    <row r="167" customFormat="false" ht="18" hidden="false" customHeight="false" outlineLevel="0" collapsed="false">
      <c r="A167" s="4" t="n">
        <v>1</v>
      </c>
      <c r="B167" s="2" t="n">
        <v>5</v>
      </c>
      <c r="C167" s="4" t="n">
        <v>0</v>
      </c>
      <c r="D167" s="4" t="n">
        <v>6</v>
      </c>
      <c r="E167" s="5" t="n">
        <v>33.1</v>
      </c>
      <c r="F167" s="4" t="n">
        <v>73</v>
      </c>
      <c r="G167" s="4" t="n">
        <v>0</v>
      </c>
      <c r="H167" s="4" t="n">
        <v>1</v>
      </c>
      <c r="I167" s="4" t="n">
        <v>3</v>
      </c>
      <c r="J167" s="4" t="n">
        <v>3</v>
      </c>
      <c r="K167" s="4" t="n">
        <v>1</v>
      </c>
      <c r="L167" s="5" t="n">
        <v>16.3</v>
      </c>
      <c r="M167" s="6" t="n">
        <v>41.56</v>
      </c>
      <c r="N167" s="1" t="n">
        <v>234</v>
      </c>
      <c r="O167" s="3" t="n">
        <f aca="false">M167/N167</f>
        <v>0.177606837606838</v>
      </c>
      <c r="P167" s="1" t="n">
        <f aca="false">M167/E167</f>
        <v>1.25558912386707</v>
      </c>
    </row>
    <row r="168" customFormat="false" ht="18" hidden="false" customHeight="false" outlineLevel="0" collapsed="false">
      <c r="A168" s="4" t="n">
        <v>1</v>
      </c>
      <c r="B168" s="2" t="n">
        <v>1.5</v>
      </c>
      <c r="C168" s="4" t="n">
        <v>0</v>
      </c>
      <c r="D168" s="4" t="n">
        <v>8</v>
      </c>
      <c r="E168" s="5" t="n">
        <v>44.4</v>
      </c>
      <c r="F168" s="4" t="n">
        <v>62</v>
      </c>
      <c r="G168" s="4" t="n">
        <v>1</v>
      </c>
      <c r="H168" s="4" t="n">
        <v>2</v>
      </c>
      <c r="I168" s="4" t="n">
        <v>1</v>
      </c>
      <c r="J168" s="4" t="n">
        <v>2</v>
      </c>
      <c r="K168" s="4" t="n">
        <v>0</v>
      </c>
      <c r="L168" s="5" t="n">
        <v>22</v>
      </c>
      <c r="M168" s="6" t="n">
        <v>0.49</v>
      </c>
      <c r="N168" s="1" t="n">
        <v>152</v>
      </c>
      <c r="O168" s="3" t="n">
        <f aca="false">M168/N168</f>
        <v>0.00322368421052632</v>
      </c>
      <c r="P168" s="1" t="n">
        <f aca="false">M168/E168</f>
        <v>0.011036036036036</v>
      </c>
    </row>
    <row r="169" customFormat="false" ht="18" hidden="false" customHeight="false" outlineLevel="0" collapsed="false">
      <c r="A169" s="4" t="n">
        <v>1</v>
      </c>
      <c r="B169" s="2" t="n">
        <v>5.2</v>
      </c>
      <c r="C169" s="4" t="n">
        <v>0</v>
      </c>
      <c r="D169" s="4" t="n">
        <v>10</v>
      </c>
      <c r="E169" s="5" t="n">
        <v>45.3</v>
      </c>
      <c r="F169" s="4" t="n">
        <v>61</v>
      </c>
      <c r="G169" s="4" t="n">
        <v>0</v>
      </c>
      <c r="H169" s="4" t="n">
        <v>3</v>
      </c>
      <c r="I169" s="4" t="n">
        <v>2</v>
      </c>
      <c r="J169" s="4" t="n">
        <v>3</v>
      </c>
      <c r="K169" s="4" t="n">
        <v>0</v>
      </c>
      <c r="L169" s="5" t="n">
        <v>18.7</v>
      </c>
      <c r="M169" s="6" t="n">
        <v>2.05</v>
      </c>
      <c r="N169" s="1" t="n">
        <v>142</v>
      </c>
      <c r="O169" s="3" t="n">
        <f aca="false">M169/N169</f>
        <v>0.0144366197183099</v>
      </c>
      <c r="P169" s="1" t="n">
        <f aca="false">M169/E169</f>
        <v>0.0452538631346578</v>
      </c>
    </row>
    <row r="170" customFormat="false" ht="18" hidden="false" customHeight="false" outlineLevel="0" collapsed="false">
      <c r="A170" s="4" t="n">
        <v>0</v>
      </c>
      <c r="B170" s="2" t="n">
        <v>4.7</v>
      </c>
      <c r="C170" s="4" t="n">
        <v>0</v>
      </c>
      <c r="D170" s="4" t="n">
        <v>81</v>
      </c>
      <c r="E170" s="5" t="n">
        <v>33.7</v>
      </c>
      <c r="F170" s="4" t="n">
        <v>65</v>
      </c>
      <c r="G170" s="4" t="n">
        <v>1</v>
      </c>
      <c r="H170" s="4" t="n">
        <v>2</v>
      </c>
      <c r="I170" s="4" t="n">
        <v>3</v>
      </c>
      <c r="J170" s="4" t="n">
        <v>3</v>
      </c>
      <c r="K170" s="4" t="n">
        <v>0</v>
      </c>
      <c r="L170" s="5" t="n">
        <v>21.2</v>
      </c>
      <c r="M170" s="6" t="n">
        <v>2.18</v>
      </c>
      <c r="N170" s="1" t="n">
        <v>255</v>
      </c>
      <c r="O170" s="3" t="n">
        <f aca="false">M170/N170</f>
        <v>0.00854901960784314</v>
      </c>
      <c r="P170" s="1" t="n">
        <f aca="false">M170/E170</f>
        <v>0.0646884272997033</v>
      </c>
    </row>
    <row r="171" customFormat="false" ht="18" hidden="false" customHeight="false" outlineLevel="0" collapsed="false">
      <c r="A171" s="4" t="n">
        <v>1</v>
      </c>
      <c r="B171" s="2" t="n">
        <v>6.5</v>
      </c>
      <c r="C171" s="4" t="n">
        <v>0</v>
      </c>
      <c r="D171" s="4" t="n">
        <v>7</v>
      </c>
      <c r="E171" s="5" t="n">
        <v>46.6</v>
      </c>
      <c r="F171" s="4" t="n">
        <v>54</v>
      </c>
      <c r="G171" s="4" t="n">
        <v>1</v>
      </c>
      <c r="H171" s="4" t="n">
        <v>2</v>
      </c>
      <c r="I171" s="4" t="n">
        <v>1</v>
      </c>
      <c r="J171" s="4" t="n">
        <v>3</v>
      </c>
      <c r="K171" s="4" t="n">
        <v>1</v>
      </c>
      <c r="L171" s="5" t="n">
        <v>21.4</v>
      </c>
      <c r="M171" s="6" t="n">
        <v>5</v>
      </c>
      <c r="N171" s="1" t="n">
        <v>142</v>
      </c>
      <c r="O171" s="3" t="n">
        <f aca="false">M171/N171</f>
        <v>0.0352112676056338</v>
      </c>
      <c r="P171" s="1" t="n">
        <f aca="false">M171/E171</f>
        <v>0.107296137339056</v>
      </c>
    </row>
    <row r="172" customFormat="false" ht="18" hidden="false" customHeight="false" outlineLevel="0" collapsed="false">
      <c r="A172" s="4" t="n">
        <v>1</v>
      </c>
      <c r="B172" s="2" t="n">
        <v>6.2</v>
      </c>
      <c r="C172" s="4" t="n">
        <v>0</v>
      </c>
      <c r="D172" s="4" t="n">
        <v>10</v>
      </c>
      <c r="E172" s="5" t="n">
        <v>34.4</v>
      </c>
      <c r="F172" s="4" t="n">
        <v>55</v>
      </c>
      <c r="G172" s="4" t="n">
        <v>1</v>
      </c>
      <c r="H172" s="4" t="n">
        <v>3</v>
      </c>
      <c r="I172" s="4" t="n">
        <v>2</v>
      </c>
      <c r="J172" s="4" t="n">
        <v>2</v>
      </c>
      <c r="K172" s="4" t="n">
        <v>0</v>
      </c>
      <c r="L172" s="5" t="n">
        <v>23.8</v>
      </c>
      <c r="M172" s="6" t="n">
        <v>12.9</v>
      </c>
      <c r="N172" s="1" t="n">
        <v>208</v>
      </c>
      <c r="O172" s="3" t="n">
        <f aca="false">M172/N172</f>
        <v>0.0620192307692308</v>
      </c>
      <c r="P172" s="1" t="n">
        <f aca="false">M172/E172</f>
        <v>0.375</v>
      </c>
    </row>
    <row r="173" customFormat="false" ht="18" hidden="false" customHeight="false" outlineLevel="0" collapsed="false">
      <c r="A173" s="4" t="n">
        <v>1</v>
      </c>
      <c r="B173" s="2" t="n">
        <v>5.5</v>
      </c>
      <c r="C173" s="4" t="n">
        <v>0</v>
      </c>
      <c r="D173" s="4" t="n">
        <v>24</v>
      </c>
      <c r="E173" s="5" t="n">
        <v>50.2</v>
      </c>
      <c r="F173" s="4" t="n">
        <v>62</v>
      </c>
      <c r="G173" s="4" t="n">
        <v>0</v>
      </c>
      <c r="H173" s="4" t="n">
        <v>3</v>
      </c>
      <c r="I173" s="4" t="n">
        <v>2</v>
      </c>
      <c r="J173" s="4" t="n">
        <v>2</v>
      </c>
      <c r="K173" s="4" t="n">
        <v>0</v>
      </c>
      <c r="L173" s="5" t="n">
        <v>18.5</v>
      </c>
      <c r="M173" s="6" t="n">
        <v>30.1</v>
      </c>
      <c r="N173" s="1" t="n">
        <v>385</v>
      </c>
      <c r="O173" s="3" t="n">
        <f aca="false">M173/N173</f>
        <v>0.0781818181818182</v>
      </c>
      <c r="P173" s="1" t="n">
        <f aca="false">M173/E173</f>
        <v>0.599601593625498</v>
      </c>
    </row>
    <row r="174" customFormat="false" ht="18" hidden="false" customHeight="false" outlineLevel="0" collapsed="false">
      <c r="A174" s="4" t="n">
        <v>1</v>
      </c>
      <c r="B174" s="2" t="n">
        <v>4.5</v>
      </c>
      <c r="C174" s="4" t="n">
        <v>0</v>
      </c>
      <c r="D174" s="4" t="n">
        <v>13</v>
      </c>
      <c r="E174" s="5" t="n">
        <v>32.3</v>
      </c>
      <c r="F174" s="4" t="n">
        <v>57</v>
      </c>
      <c r="G174" s="4" t="n">
        <v>1</v>
      </c>
      <c r="H174" s="4" t="n">
        <v>3</v>
      </c>
      <c r="I174" s="4" t="n">
        <v>2</v>
      </c>
      <c r="J174" s="4" t="n">
        <v>2</v>
      </c>
      <c r="K174" s="4" t="n">
        <v>0</v>
      </c>
      <c r="L174" s="5" t="n">
        <v>20.3</v>
      </c>
      <c r="M174" s="6" t="n">
        <v>8.12</v>
      </c>
      <c r="N174" s="1" t="n">
        <v>252</v>
      </c>
      <c r="O174" s="3" t="n">
        <f aca="false">M174/N174</f>
        <v>0.0322222222222222</v>
      </c>
      <c r="P174" s="1" t="n">
        <f aca="false">M174/E174</f>
        <v>0.251393188854489</v>
      </c>
    </row>
    <row r="175" customFormat="false" ht="18" hidden="false" customHeight="false" outlineLevel="0" collapsed="false">
      <c r="A175" s="4" t="n">
        <v>1</v>
      </c>
      <c r="B175" s="2" t="n">
        <v>1.5</v>
      </c>
      <c r="C175" s="4" t="n">
        <v>0</v>
      </c>
      <c r="D175" s="4" t="n">
        <v>26</v>
      </c>
      <c r="E175" s="5" t="n">
        <v>36.6</v>
      </c>
      <c r="F175" s="4" t="n">
        <v>65</v>
      </c>
      <c r="G175" s="4" t="n">
        <v>1</v>
      </c>
      <c r="H175" s="4" t="n">
        <v>2</v>
      </c>
      <c r="I175" s="4" t="n">
        <v>2</v>
      </c>
      <c r="J175" s="4" t="n">
        <v>2</v>
      </c>
      <c r="K175" s="4" t="n">
        <v>1</v>
      </c>
      <c r="L175" s="5" t="n">
        <v>18.6</v>
      </c>
      <c r="M175" s="6" t="n">
        <v>3.08</v>
      </c>
      <c r="N175" s="1" t="n">
        <v>308</v>
      </c>
      <c r="O175" s="3" t="n">
        <f aca="false">M175/N175</f>
        <v>0.01</v>
      </c>
      <c r="P175" s="1" t="n">
        <f aca="false">M175/E175</f>
        <v>0.0841530054644809</v>
      </c>
    </row>
    <row r="176" customFormat="false" ht="18" hidden="false" customHeight="false" outlineLevel="0" collapsed="false">
      <c r="A176" s="4" t="n">
        <v>1</v>
      </c>
      <c r="B176" s="2" t="n">
        <v>7.5</v>
      </c>
      <c r="C176" s="4" t="n">
        <v>0</v>
      </c>
      <c r="D176" s="4" t="n">
        <v>45</v>
      </c>
      <c r="E176" s="5" t="n">
        <v>44.8</v>
      </c>
      <c r="F176" s="4" t="n">
        <v>62</v>
      </c>
      <c r="G176" s="4" t="n">
        <v>1</v>
      </c>
      <c r="H176" s="4" t="n">
        <v>3</v>
      </c>
      <c r="I176" s="4" t="n">
        <v>2</v>
      </c>
      <c r="J176" s="4" t="n">
        <v>2</v>
      </c>
      <c r="K176" s="4" t="n">
        <v>0</v>
      </c>
      <c r="L176" s="5" t="n">
        <v>17.5</v>
      </c>
      <c r="M176" s="6" t="n">
        <v>7.17</v>
      </c>
      <c r="N176" s="1" t="n">
        <v>219</v>
      </c>
      <c r="O176" s="3" t="n">
        <f aca="false">M176/N176</f>
        <v>0.0327397260273973</v>
      </c>
      <c r="P176" s="1" t="n">
        <f aca="false">M176/E176</f>
        <v>0.160044642857143</v>
      </c>
    </row>
    <row r="177" customFormat="false" ht="18" hidden="false" customHeight="false" outlineLevel="0" collapsed="false">
      <c r="A177" s="4" t="n">
        <v>1</v>
      </c>
      <c r="B177" s="2" t="n">
        <v>8</v>
      </c>
      <c r="C177" s="4" t="n">
        <v>1</v>
      </c>
      <c r="D177" s="4" t="n">
        <v>13</v>
      </c>
      <c r="E177" s="5" t="n">
        <v>36.3</v>
      </c>
      <c r="F177" s="4" t="n">
        <v>56</v>
      </c>
      <c r="G177" s="4" t="n">
        <v>1</v>
      </c>
      <c r="H177" s="4" t="n">
        <v>3</v>
      </c>
      <c r="I177" s="4" t="n">
        <v>2</v>
      </c>
      <c r="J177" s="4" t="n">
        <v>3</v>
      </c>
      <c r="K177" s="4" t="n">
        <v>0</v>
      </c>
      <c r="L177" s="5" t="n">
        <v>20.7</v>
      </c>
      <c r="M177" s="6" t="n">
        <v>5.56</v>
      </c>
      <c r="N177" s="1" t="n">
        <v>183</v>
      </c>
      <c r="O177" s="3" t="n">
        <f aca="false">M177/N177</f>
        <v>0.0303825136612022</v>
      </c>
      <c r="P177" s="1" t="n">
        <f aca="false">M177/E177</f>
        <v>0.153168044077135</v>
      </c>
    </row>
    <row r="178" customFormat="false" ht="18" hidden="false" customHeight="false" outlineLevel="0" collapsed="false">
      <c r="A178" s="4" t="n">
        <v>1</v>
      </c>
      <c r="B178" s="2" t="n">
        <v>4.5</v>
      </c>
      <c r="C178" s="4" t="n">
        <v>0</v>
      </c>
      <c r="D178" s="4" t="n">
        <v>13</v>
      </c>
      <c r="E178" s="5" t="n">
        <v>37.1</v>
      </c>
      <c r="F178" s="4" t="n">
        <v>63</v>
      </c>
      <c r="G178" s="4" t="n">
        <v>1</v>
      </c>
      <c r="H178" s="4" t="n">
        <v>3</v>
      </c>
      <c r="I178" s="4" t="n">
        <v>2</v>
      </c>
      <c r="J178" s="4" t="n">
        <v>3</v>
      </c>
      <c r="K178" s="4" t="n">
        <v>0</v>
      </c>
      <c r="L178" s="5" t="n">
        <v>22.4</v>
      </c>
      <c r="M178" s="6" t="n">
        <v>3.14</v>
      </c>
      <c r="N178" s="1" t="n">
        <v>209</v>
      </c>
      <c r="O178" s="3" t="n">
        <f aca="false">M178/N178</f>
        <v>0.0150239234449761</v>
      </c>
      <c r="P178" s="1" t="n">
        <f aca="false">M178/E178</f>
        <v>0.0846361185983828</v>
      </c>
    </row>
    <row r="179" customFormat="false" ht="18" hidden="false" customHeight="false" outlineLevel="0" collapsed="false">
      <c r="A179" s="4" t="n">
        <v>1</v>
      </c>
      <c r="B179" s="2" t="n">
        <v>3.5</v>
      </c>
      <c r="C179" s="4" t="n">
        <v>0</v>
      </c>
      <c r="D179" s="4" t="n">
        <v>24</v>
      </c>
      <c r="E179" s="5" t="n">
        <v>42.3</v>
      </c>
      <c r="F179" s="4" t="n">
        <v>57</v>
      </c>
      <c r="G179" s="4" t="n">
        <v>0</v>
      </c>
      <c r="H179" s="4" t="n">
        <v>2</v>
      </c>
      <c r="I179" s="4" t="n">
        <v>2</v>
      </c>
      <c r="J179" s="4" t="n">
        <v>1</v>
      </c>
      <c r="K179" s="4" t="n">
        <v>0</v>
      </c>
      <c r="L179" s="5" t="n">
        <v>21</v>
      </c>
      <c r="M179" s="6" t="n">
        <v>15.69</v>
      </c>
      <c r="N179" s="1" t="n">
        <v>301</v>
      </c>
      <c r="O179" s="3" t="n">
        <f aca="false">M179/N179</f>
        <v>0.0521262458471761</v>
      </c>
      <c r="P179" s="1" t="n">
        <f aca="false">M179/E179</f>
        <v>0.370921985815603</v>
      </c>
    </row>
    <row r="180" customFormat="false" ht="18" hidden="false" customHeight="false" outlineLevel="0" collapsed="false">
      <c r="A180" s="4" t="n">
        <v>1</v>
      </c>
      <c r="B180" s="2" t="n">
        <v>5.5</v>
      </c>
      <c r="C180" s="4" t="n">
        <v>0</v>
      </c>
      <c r="D180" s="4" t="n">
        <v>10</v>
      </c>
      <c r="E180" s="5" t="n">
        <v>45.5</v>
      </c>
      <c r="F180" s="4" t="n">
        <v>70</v>
      </c>
      <c r="G180" s="4" t="n">
        <v>1</v>
      </c>
      <c r="H180" s="4" t="n">
        <v>2</v>
      </c>
      <c r="I180" s="4" t="n">
        <v>2</v>
      </c>
      <c r="J180" s="4" t="n">
        <v>3</v>
      </c>
      <c r="K180" s="4" t="n">
        <v>1</v>
      </c>
      <c r="L180" s="5" t="n">
        <v>19.6</v>
      </c>
      <c r="M180" s="6" t="n">
        <v>2.57</v>
      </c>
      <c r="N180" s="1" t="n">
        <v>362</v>
      </c>
      <c r="O180" s="3" t="n">
        <f aca="false">M180/N180</f>
        <v>0.00709944751381215</v>
      </c>
      <c r="P180" s="1" t="n">
        <f aca="false">M180/E180</f>
        <v>0.0564835164835165</v>
      </c>
    </row>
    <row r="181" customFormat="false" ht="18" hidden="false" customHeight="false" outlineLevel="0" collapsed="false">
      <c r="A181" s="4" t="n">
        <v>1</v>
      </c>
      <c r="B181" s="2" t="n">
        <v>5.3</v>
      </c>
      <c r="C181" s="4" t="n">
        <v>0</v>
      </c>
      <c r="D181" s="4" t="n">
        <v>55</v>
      </c>
      <c r="E181" s="5" t="n">
        <v>43.7</v>
      </c>
      <c r="F181" s="4" t="n">
        <v>56</v>
      </c>
      <c r="G181" s="4" t="n">
        <v>1</v>
      </c>
      <c r="H181" s="4" t="n">
        <v>2</v>
      </c>
      <c r="I181" s="4" t="n">
        <v>2</v>
      </c>
      <c r="J181" s="4" t="n">
        <v>2</v>
      </c>
      <c r="K181" s="4" t="n">
        <v>0</v>
      </c>
      <c r="L181" s="5" t="n">
        <v>20.6</v>
      </c>
      <c r="M181" s="6" t="n">
        <v>6.33</v>
      </c>
      <c r="N181" s="1" t="n">
        <v>168</v>
      </c>
      <c r="O181" s="3" t="n">
        <f aca="false">M181/N181</f>
        <v>0.0376785714285714</v>
      </c>
      <c r="P181" s="1" t="n">
        <f aca="false">M181/E181</f>
        <v>0.144851258581236</v>
      </c>
    </row>
    <row r="182" customFormat="false" ht="18" hidden="false" customHeight="false" outlineLevel="0" collapsed="false">
      <c r="A182" s="4" t="n">
        <v>1</v>
      </c>
      <c r="B182" s="2" t="n">
        <v>3.1</v>
      </c>
      <c r="C182" s="4" t="n">
        <v>0</v>
      </c>
      <c r="D182" s="4" t="n">
        <v>57</v>
      </c>
      <c r="E182" s="5" t="n">
        <v>38.6</v>
      </c>
      <c r="F182" s="4" t="n">
        <v>43</v>
      </c>
      <c r="G182" s="4" t="n">
        <v>1</v>
      </c>
      <c r="H182" s="4" t="n">
        <v>2</v>
      </c>
      <c r="I182" s="4" t="n">
        <v>1</v>
      </c>
      <c r="J182" s="4" t="n">
        <v>2</v>
      </c>
      <c r="K182" s="4" t="n">
        <v>0</v>
      </c>
      <c r="L182" s="5" t="n">
        <v>20.1</v>
      </c>
      <c r="M182" s="6" t="n">
        <v>14.06</v>
      </c>
      <c r="N182" s="1" t="n">
        <v>210</v>
      </c>
      <c r="O182" s="3" t="n">
        <f aca="false">M182/N182</f>
        <v>0.066952380952381</v>
      </c>
      <c r="P182" s="1" t="n">
        <f aca="false">M182/E182</f>
        <v>0.364248704663212</v>
      </c>
    </row>
    <row r="183" customFormat="false" ht="18" hidden="false" customHeight="false" outlineLevel="0" collapsed="false">
      <c r="A183" s="4" t="n">
        <v>0</v>
      </c>
      <c r="B183" s="2" t="n">
        <v>1.2</v>
      </c>
      <c r="C183" s="4" t="n">
        <v>0</v>
      </c>
      <c r="D183" s="4" t="n">
        <v>77</v>
      </c>
      <c r="E183" s="5" t="n">
        <v>43.6</v>
      </c>
      <c r="F183" s="4" t="n">
        <v>56</v>
      </c>
      <c r="G183" s="4" t="n">
        <v>0</v>
      </c>
      <c r="H183" s="4" t="n">
        <v>2</v>
      </c>
      <c r="I183" s="4" t="n">
        <v>2</v>
      </c>
      <c r="J183" s="4" t="n">
        <v>1</v>
      </c>
      <c r="K183" s="4" t="n">
        <v>0</v>
      </c>
      <c r="L183" s="5" t="n">
        <v>19.9</v>
      </c>
      <c r="M183" s="6" t="n">
        <v>10.5</v>
      </c>
      <c r="N183" s="1" t="n">
        <v>309</v>
      </c>
      <c r="O183" s="3" t="n">
        <f aca="false">M183/N183</f>
        <v>0.0339805825242718</v>
      </c>
      <c r="P183" s="1" t="n">
        <f aca="false">M183/E183</f>
        <v>0.240825688073395</v>
      </c>
    </row>
    <row r="184" customFormat="false" ht="18" hidden="false" customHeight="false" outlineLevel="0" collapsed="false">
      <c r="A184" s="4" t="n">
        <v>0</v>
      </c>
      <c r="B184" s="2" t="n">
        <v>4.5</v>
      </c>
      <c r="C184" s="4" t="n">
        <v>0</v>
      </c>
      <c r="D184" s="4" t="n">
        <v>64</v>
      </c>
      <c r="E184" s="5" t="n">
        <v>50.2</v>
      </c>
      <c r="F184" s="4" t="n">
        <v>66</v>
      </c>
      <c r="G184" s="4" t="n">
        <v>1</v>
      </c>
      <c r="H184" s="4" t="n">
        <v>2</v>
      </c>
      <c r="I184" s="4" t="n">
        <v>1</v>
      </c>
      <c r="J184" s="4" t="n">
        <v>2</v>
      </c>
      <c r="K184" s="4" t="n">
        <v>0</v>
      </c>
      <c r="L184" s="5" t="n">
        <v>17.5</v>
      </c>
      <c r="M184" s="6" t="n">
        <v>1.52</v>
      </c>
      <c r="N184" s="1" t="n">
        <v>223</v>
      </c>
      <c r="O184" s="3" t="n">
        <f aca="false">M184/N184</f>
        <v>0.00681614349775785</v>
      </c>
      <c r="P184" s="1" t="n">
        <f aca="false">M184/E184</f>
        <v>0.0302788844621514</v>
      </c>
    </row>
    <row r="185" customFormat="false" ht="18" hidden="false" customHeight="false" outlineLevel="0" collapsed="false">
      <c r="A185" s="4" t="n">
        <v>1</v>
      </c>
      <c r="B185" s="2" t="n">
        <v>7.2</v>
      </c>
      <c r="C185" s="4" t="n">
        <v>0</v>
      </c>
      <c r="D185" s="4" t="n">
        <v>12</v>
      </c>
      <c r="E185" s="5" t="n">
        <v>39.9</v>
      </c>
      <c r="F185" s="4" t="n">
        <v>61</v>
      </c>
      <c r="G185" s="4" t="n">
        <v>1</v>
      </c>
      <c r="H185" s="4" t="n">
        <v>2</v>
      </c>
      <c r="I185" s="4" t="n">
        <v>2</v>
      </c>
      <c r="J185" s="4" t="n">
        <v>2</v>
      </c>
      <c r="K185" s="4" t="n">
        <v>0</v>
      </c>
      <c r="L185" s="5" t="n">
        <v>16.8</v>
      </c>
      <c r="M185" s="6" t="n">
        <v>5</v>
      </c>
      <c r="N185" s="1" t="n">
        <v>348</v>
      </c>
      <c r="O185" s="3" t="n">
        <f aca="false">M185/N185</f>
        <v>0.014367816091954</v>
      </c>
      <c r="P185" s="1" t="n">
        <f aca="false">M185/E185</f>
        <v>0.12531328320802</v>
      </c>
    </row>
    <row r="186" customFormat="false" ht="18" hidden="false" customHeight="false" outlineLevel="0" collapsed="false">
      <c r="A186" s="4" t="n">
        <v>0</v>
      </c>
      <c r="B186" s="2" t="n">
        <v>3</v>
      </c>
      <c r="C186" s="4" t="n">
        <v>0</v>
      </c>
      <c r="D186" s="4" t="n">
        <v>65</v>
      </c>
      <c r="E186" s="5" t="n">
        <v>40</v>
      </c>
      <c r="F186" s="4" t="n">
        <v>63</v>
      </c>
      <c r="G186" s="4" t="n">
        <v>0</v>
      </c>
      <c r="H186" s="4" t="n">
        <v>2</v>
      </c>
      <c r="I186" s="4" t="n">
        <v>2</v>
      </c>
      <c r="J186" s="4" t="n">
        <v>1</v>
      </c>
      <c r="K186" s="4" t="n">
        <v>0</v>
      </c>
      <c r="L186" s="5" t="n">
        <v>20.4</v>
      </c>
      <c r="M186" s="6" t="n">
        <v>0.1</v>
      </c>
      <c r="N186" s="1" t="n">
        <v>391</v>
      </c>
      <c r="O186" s="3" t="n">
        <f aca="false">M186/N186</f>
        <v>0.000255754475703325</v>
      </c>
      <c r="P186" s="1" t="n">
        <f aca="false">M186/E186</f>
        <v>0.0025</v>
      </c>
    </row>
    <row r="187" customFormat="false" ht="18" hidden="false" customHeight="false" outlineLevel="0" collapsed="false">
      <c r="A187" s="4" t="n">
        <v>0</v>
      </c>
      <c r="B187" s="2" t="n">
        <v>3</v>
      </c>
      <c r="C187" s="4" t="n">
        <v>0</v>
      </c>
      <c r="D187" s="4" t="n">
        <v>76</v>
      </c>
      <c r="E187" s="5" t="n">
        <v>32.6</v>
      </c>
      <c r="F187" s="4" t="n">
        <v>73</v>
      </c>
      <c r="G187" s="4" t="n">
        <v>1</v>
      </c>
      <c r="H187" s="4" t="n">
        <v>2</v>
      </c>
      <c r="I187" s="4" t="n">
        <v>2</v>
      </c>
      <c r="J187" s="4" t="n">
        <v>1</v>
      </c>
      <c r="K187" s="4" t="n">
        <v>0</v>
      </c>
      <c r="L187" s="5" t="n">
        <v>19.7</v>
      </c>
      <c r="M187" s="6" t="n">
        <v>3.15</v>
      </c>
      <c r="N187" s="1" t="n">
        <v>210</v>
      </c>
      <c r="O187" s="3" t="n">
        <f aca="false">M187/N187</f>
        <v>0.015</v>
      </c>
      <c r="P187" s="1" t="n">
        <f aca="false">M187/E187</f>
        <v>0.0966257668711656</v>
      </c>
    </row>
    <row r="188" customFormat="false" ht="18" hidden="false" customHeight="false" outlineLevel="0" collapsed="false">
      <c r="A188" s="4" t="n">
        <v>1</v>
      </c>
      <c r="B188" s="2" t="n">
        <v>5</v>
      </c>
      <c r="C188" s="4" t="n">
        <v>0</v>
      </c>
      <c r="D188" s="4" t="n">
        <v>21</v>
      </c>
      <c r="E188" s="5" t="n">
        <v>50</v>
      </c>
      <c r="F188" s="4" t="n">
        <v>64</v>
      </c>
      <c r="G188" s="4" t="n">
        <v>1</v>
      </c>
      <c r="H188" s="4" t="n">
        <v>2</v>
      </c>
      <c r="I188" s="4" t="n">
        <v>2</v>
      </c>
      <c r="J188" s="4" t="n">
        <v>3</v>
      </c>
      <c r="K188" s="4" t="n">
        <v>1</v>
      </c>
      <c r="L188" s="5" t="n">
        <v>19.6</v>
      </c>
      <c r="M188" s="6" t="n">
        <v>0.7</v>
      </c>
      <c r="N188" s="1" t="n">
        <v>234</v>
      </c>
      <c r="O188" s="3" t="n">
        <f aca="false">M188/N188</f>
        <v>0.00299145299145299</v>
      </c>
      <c r="P188" s="1" t="n">
        <f aca="false">M188/E188</f>
        <v>0.014</v>
      </c>
    </row>
    <row r="189" customFormat="false" ht="18" hidden="false" customHeight="false" outlineLevel="0" collapsed="false">
      <c r="A189" s="4" t="n">
        <v>1</v>
      </c>
      <c r="B189" s="2" t="n">
        <v>4</v>
      </c>
      <c r="C189" s="4" t="n">
        <v>0</v>
      </c>
      <c r="D189" s="4" t="n">
        <v>13</v>
      </c>
      <c r="E189" s="5" t="n">
        <v>31.8</v>
      </c>
      <c r="F189" s="4" t="n">
        <v>65</v>
      </c>
      <c r="G189" s="4" t="n">
        <v>1</v>
      </c>
      <c r="H189" s="4" t="n">
        <v>3</v>
      </c>
      <c r="I189" s="4" t="n">
        <v>3</v>
      </c>
      <c r="J189" s="4" t="n">
        <v>2</v>
      </c>
      <c r="K189" s="4" t="n">
        <v>0</v>
      </c>
      <c r="L189" s="5" t="n">
        <v>20.8</v>
      </c>
      <c r="M189" s="6" t="n">
        <v>6.07</v>
      </c>
      <c r="N189" s="1" t="n">
        <v>307</v>
      </c>
      <c r="O189" s="3" t="n">
        <f aca="false">M189/N189</f>
        <v>0.019771986970684</v>
      </c>
      <c r="P189" s="1" t="n">
        <f aca="false">M189/E189</f>
        <v>0.190880503144654</v>
      </c>
    </row>
    <row r="190" customFormat="false" ht="18" hidden="false" customHeight="false" outlineLevel="0" collapsed="false">
      <c r="A190" s="4" t="n">
        <v>1</v>
      </c>
      <c r="B190" s="2" t="n">
        <v>4</v>
      </c>
      <c r="C190" s="4" t="n">
        <v>0</v>
      </c>
      <c r="D190" s="4" t="n">
        <v>71</v>
      </c>
      <c r="E190" s="5" t="n">
        <v>32.3</v>
      </c>
      <c r="F190" s="4" t="n">
        <v>55</v>
      </c>
      <c r="G190" s="4" t="n">
        <v>1</v>
      </c>
      <c r="H190" s="4" t="n">
        <v>3</v>
      </c>
      <c r="I190" s="4" t="n">
        <v>1</v>
      </c>
      <c r="J190" s="4" t="n">
        <v>2</v>
      </c>
      <c r="K190" s="4" t="n">
        <v>0</v>
      </c>
      <c r="L190" s="5" t="n">
        <v>18.7</v>
      </c>
      <c r="M190" s="6" t="n">
        <v>87.2</v>
      </c>
      <c r="N190" s="1" t="n">
        <v>356</v>
      </c>
      <c r="O190" s="3" t="n">
        <f aca="false">M190/N190</f>
        <v>0.244943820224719</v>
      </c>
      <c r="P190" s="1" t="n">
        <f aca="false">M190/E190</f>
        <v>2.69969040247678</v>
      </c>
    </row>
    <row r="191" customFormat="false" ht="18" hidden="false" customHeight="false" outlineLevel="0" collapsed="false">
      <c r="A191" s="4" t="n">
        <v>0</v>
      </c>
      <c r="B191" s="2" t="n">
        <v>3.5</v>
      </c>
      <c r="C191" s="4" t="n">
        <v>0</v>
      </c>
      <c r="D191" s="4" t="n">
        <v>67</v>
      </c>
      <c r="E191" s="5" t="n">
        <v>36.7</v>
      </c>
      <c r="F191" s="4" t="n">
        <v>60</v>
      </c>
      <c r="G191" s="4" t="n">
        <v>1</v>
      </c>
      <c r="H191" s="4" t="n">
        <v>1</v>
      </c>
      <c r="I191" s="4" t="n">
        <v>3</v>
      </c>
      <c r="J191" s="4" t="n">
        <v>2</v>
      </c>
      <c r="K191" s="4" t="n">
        <v>0</v>
      </c>
      <c r="L191" s="5" t="n">
        <v>21.3</v>
      </c>
      <c r="M191" s="6" t="n">
        <v>8.83</v>
      </c>
      <c r="N191" s="1" t="n">
        <v>297</v>
      </c>
      <c r="O191" s="3" t="n">
        <f aca="false">M191/N191</f>
        <v>0.0297306397306397</v>
      </c>
      <c r="P191" s="1" t="n">
        <f aca="false">M191/E191</f>
        <v>0.240599455040872</v>
      </c>
    </row>
    <row r="192" customFormat="false" ht="18" hidden="false" customHeight="false" outlineLevel="0" collapsed="false">
      <c r="A192" s="4" t="n">
        <v>1</v>
      </c>
      <c r="B192" s="2" t="n">
        <v>13.5</v>
      </c>
      <c r="C192" s="4" t="n">
        <v>0</v>
      </c>
      <c r="D192" s="4" t="n">
        <v>9</v>
      </c>
      <c r="E192" s="5" t="n">
        <v>39.3</v>
      </c>
      <c r="F192" s="4" t="n">
        <v>41</v>
      </c>
      <c r="G192" s="4" t="n">
        <v>1</v>
      </c>
      <c r="H192" s="4" t="n">
        <v>2</v>
      </c>
      <c r="I192" s="4" t="n">
        <v>1</v>
      </c>
      <c r="J192" s="4" t="n">
        <v>2</v>
      </c>
      <c r="K192" s="4" t="n">
        <v>0</v>
      </c>
      <c r="L192" s="5" t="n">
        <v>18.6</v>
      </c>
      <c r="M192" s="6" t="n">
        <v>2.64</v>
      </c>
      <c r="N192" s="1" t="n">
        <v>166</v>
      </c>
      <c r="O192" s="3" t="n">
        <f aca="false">M192/N192</f>
        <v>0.0159036144578313</v>
      </c>
      <c r="P192" s="1" t="n">
        <f aca="false">M192/E192</f>
        <v>0.067175572519084</v>
      </c>
    </row>
    <row r="193" customFormat="false" ht="18" hidden="false" customHeight="false" outlineLevel="0" collapsed="false">
      <c r="A193" s="4" t="n">
        <v>0</v>
      </c>
      <c r="B193" s="2" t="n">
        <v>4.5</v>
      </c>
      <c r="C193" s="4" t="n">
        <v>0</v>
      </c>
      <c r="D193" s="4" t="n">
        <v>73</v>
      </c>
      <c r="E193" s="5" t="n">
        <v>42</v>
      </c>
      <c r="F193" s="4" t="n">
        <v>62</v>
      </c>
      <c r="G193" s="4" t="n">
        <v>0</v>
      </c>
      <c r="H193" s="4" t="n">
        <v>2</v>
      </c>
      <c r="I193" s="4" t="n">
        <v>2</v>
      </c>
      <c r="J193" s="4" t="n">
        <v>1</v>
      </c>
      <c r="K193" s="4" t="n">
        <v>0</v>
      </c>
      <c r="L193" s="5" t="n">
        <v>24.6</v>
      </c>
      <c r="M193" s="6" t="n">
        <v>13.83</v>
      </c>
      <c r="N193" s="1" t="n">
        <v>242</v>
      </c>
      <c r="O193" s="3" t="n">
        <f aca="false">M193/N193</f>
        <v>0.0571487603305785</v>
      </c>
      <c r="P193" s="1" t="n">
        <f aca="false">M193/E193</f>
        <v>0.329285714285714</v>
      </c>
    </row>
    <row r="194" customFormat="false" ht="18" hidden="false" customHeight="false" outlineLevel="0" collapsed="false">
      <c r="A194" s="4" t="n">
        <v>1</v>
      </c>
      <c r="B194" s="2" t="n">
        <v>5</v>
      </c>
      <c r="C194" s="4" t="n">
        <v>0</v>
      </c>
      <c r="D194" s="4" t="n">
        <v>22</v>
      </c>
      <c r="E194" s="5" t="n">
        <v>39.9</v>
      </c>
      <c r="F194" s="4" t="n">
        <v>44</v>
      </c>
      <c r="G194" s="4" t="n">
        <v>1</v>
      </c>
      <c r="H194" s="4" t="n">
        <v>2</v>
      </c>
      <c r="I194" s="4" t="n">
        <v>1</v>
      </c>
      <c r="J194" s="4" t="n">
        <v>2</v>
      </c>
      <c r="K194" s="4" t="n">
        <v>0</v>
      </c>
      <c r="L194" s="5" t="n">
        <v>17.8</v>
      </c>
      <c r="M194" s="6" t="n">
        <v>15.77</v>
      </c>
      <c r="N194" s="1" t="n">
        <v>281</v>
      </c>
      <c r="O194" s="3" t="n">
        <f aca="false">M194/N194</f>
        <v>0.0561209964412811</v>
      </c>
      <c r="P194" s="1" t="n">
        <f aca="false">M194/E194</f>
        <v>0.395238095238095</v>
      </c>
    </row>
    <row r="195" customFormat="false" ht="18" hidden="false" customHeight="false" outlineLevel="0" collapsed="false">
      <c r="A195" s="4" t="n">
        <v>1</v>
      </c>
      <c r="B195" s="2" t="n">
        <v>1.5</v>
      </c>
      <c r="C195" s="4" t="n">
        <v>0</v>
      </c>
      <c r="D195" s="4" t="n">
        <v>23</v>
      </c>
      <c r="E195" s="5" t="n">
        <v>41.7</v>
      </c>
      <c r="F195" s="4" t="n">
        <v>56</v>
      </c>
      <c r="G195" s="4" t="n">
        <v>1</v>
      </c>
      <c r="H195" s="4" t="n">
        <v>1</v>
      </c>
      <c r="I195" s="4" t="n">
        <v>2</v>
      </c>
      <c r="J195" s="4" t="n">
        <v>2</v>
      </c>
      <c r="K195" s="4" t="n">
        <v>0</v>
      </c>
      <c r="L195" s="5" t="n">
        <v>20.3</v>
      </c>
      <c r="M195" s="6" t="n">
        <v>2.66</v>
      </c>
      <c r="N195" s="1" t="n">
        <v>208</v>
      </c>
      <c r="O195" s="3" t="n">
        <f aca="false">M195/N195</f>
        <v>0.0127884615384615</v>
      </c>
      <c r="P195" s="1" t="n">
        <f aca="false">M195/E195</f>
        <v>0.0637889688249401</v>
      </c>
    </row>
    <row r="196" customFormat="false" ht="18" hidden="false" customHeight="false" outlineLevel="0" collapsed="false">
      <c r="A196" s="4" t="n">
        <v>1</v>
      </c>
      <c r="B196" s="2" t="n">
        <v>2.7</v>
      </c>
      <c r="C196" s="4" t="n">
        <v>0</v>
      </c>
      <c r="D196" s="4" t="n">
        <v>48</v>
      </c>
      <c r="E196" s="5" t="n">
        <v>41.7</v>
      </c>
      <c r="F196" s="4" t="n">
        <v>52</v>
      </c>
      <c r="G196" s="4" t="n">
        <v>1</v>
      </c>
      <c r="H196" s="4" t="n">
        <v>2</v>
      </c>
      <c r="I196" s="4" t="n">
        <v>1</v>
      </c>
      <c r="J196" s="4" t="n">
        <v>2</v>
      </c>
      <c r="K196" s="4" t="n">
        <v>0</v>
      </c>
      <c r="L196" s="5" t="n">
        <v>18.4</v>
      </c>
      <c r="M196" s="6" t="n">
        <v>12.68</v>
      </c>
      <c r="N196" s="1" t="n">
        <v>190</v>
      </c>
      <c r="O196" s="3" t="n">
        <f aca="false">M196/N196</f>
        <v>0.0667368421052632</v>
      </c>
      <c r="P196" s="1" t="n">
        <f aca="false">M196/E196</f>
        <v>0.304076738609113</v>
      </c>
    </row>
    <row r="197" customFormat="false" ht="18" hidden="false" customHeight="false" outlineLevel="0" collapsed="false">
      <c r="A197" s="4" t="n">
        <v>1</v>
      </c>
      <c r="B197" s="2" t="n">
        <v>4</v>
      </c>
      <c r="C197" s="4" t="n">
        <v>1</v>
      </c>
      <c r="D197" s="4" t="n">
        <v>65</v>
      </c>
      <c r="E197" s="5" t="n">
        <v>34.3</v>
      </c>
      <c r="F197" s="4" t="n">
        <v>56</v>
      </c>
      <c r="G197" s="4" t="n">
        <v>1</v>
      </c>
      <c r="H197" s="4" t="n">
        <v>2</v>
      </c>
      <c r="I197" s="4" t="n">
        <v>2</v>
      </c>
      <c r="J197" s="4" t="n">
        <v>3</v>
      </c>
      <c r="K197" s="4" t="n">
        <v>1</v>
      </c>
      <c r="L197" s="5" t="n">
        <v>22.1</v>
      </c>
      <c r="M197" s="6" t="n">
        <v>13.19</v>
      </c>
      <c r="N197" s="1" t="n">
        <v>163</v>
      </c>
      <c r="O197" s="3" t="n">
        <f aca="false">M197/N197</f>
        <v>0.080920245398773</v>
      </c>
      <c r="P197" s="1" t="n">
        <f aca="false">M197/E197</f>
        <v>0.384548104956268</v>
      </c>
    </row>
    <row r="198" customFormat="false" ht="18" hidden="false" customHeight="false" outlineLevel="0" collapsed="false">
      <c r="A198" s="4" t="n">
        <v>1</v>
      </c>
      <c r="B198" s="2" t="n">
        <v>3.5</v>
      </c>
      <c r="C198" s="4" t="n">
        <v>0</v>
      </c>
      <c r="D198" s="4" t="n">
        <v>15</v>
      </c>
      <c r="E198" s="5" t="n">
        <v>34.2</v>
      </c>
      <c r="F198" s="4" t="n">
        <v>61</v>
      </c>
      <c r="G198" s="4" t="n">
        <v>0</v>
      </c>
      <c r="H198" s="4" t="n">
        <v>2</v>
      </c>
      <c r="I198" s="4" t="n">
        <v>2</v>
      </c>
      <c r="J198" s="4" t="n">
        <v>3</v>
      </c>
      <c r="K198" s="4" t="n">
        <v>0</v>
      </c>
      <c r="L198" s="5" t="n">
        <v>20.3</v>
      </c>
      <c r="M198" s="6" t="n">
        <v>22.15</v>
      </c>
      <c r="N198" s="1" t="n">
        <v>220</v>
      </c>
      <c r="O198" s="3" t="n">
        <f aca="false">M198/N198</f>
        <v>0.100681818181818</v>
      </c>
      <c r="P198" s="1" t="n">
        <f aca="false">M198/E198</f>
        <v>0.64766081871345</v>
      </c>
    </row>
    <row r="199" customFormat="false" ht="18" hidden="false" customHeight="false" outlineLevel="0" collapsed="false">
      <c r="A199" s="4" t="n">
        <v>0</v>
      </c>
      <c r="B199" s="2" t="n">
        <v>5</v>
      </c>
      <c r="C199" s="4" t="n">
        <v>1</v>
      </c>
      <c r="D199" s="4" t="n">
        <v>66</v>
      </c>
      <c r="E199" s="5" t="n">
        <v>40.2</v>
      </c>
      <c r="F199" s="4" t="n">
        <v>52</v>
      </c>
      <c r="G199" s="4" t="n">
        <v>1</v>
      </c>
      <c r="H199" s="4" t="n">
        <v>2</v>
      </c>
      <c r="I199" s="4" t="n">
        <v>1</v>
      </c>
      <c r="J199" s="4" t="n">
        <v>2</v>
      </c>
      <c r="K199" s="4" t="n">
        <v>0</v>
      </c>
      <c r="L199" s="5" t="n">
        <v>20</v>
      </c>
      <c r="M199" s="6" t="n">
        <v>2.74</v>
      </c>
      <c r="N199" s="1" t="n">
        <v>227</v>
      </c>
      <c r="O199" s="3" t="n">
        <f aca="false">M199/N199</f>
        <v>0.0120704845814978</v>
      </c>
      <c r="P199" s="1" t="n">
        <f aca="false">M199/E199</f>
        <v>0.0681592039800995</v>
      </c>
    </row>
    <row r="200" customFormat="false" ht="18" hidden="false" customHeight="false" outlineLevel="0" collapsed="false">
      <c r="A200" s="4" t="n">
        <v>0</v>
      </c>
      <c r="B200" s="2" t="n">
        <v>3.5</v>
      </c>
      <c r="C200" s="4" t="n">
        <v>0</v>
      </c>
      <c r="D200" s="4" t="n">
        <v>79</v>
      </c>
      <c r="E200" s="5" t="n">
        <v>37.6</v>
      </c>
      <c r="F200" s="4" t="n">
        <v>49</v>
      </c>
      <c r="G200" s="4" t="n">
        <v>1</v>
      </c>
      <c r="H200" s="4" t="n">
        <v>2</v>
      </c>
      <c r="I200" s="4" t="n">
        <v>2</v>
      </c>
      <c r="J200" s="4" t="n">
        <v>2</v>
      </c>
      <c r="K200" s="4" t="n">
        <v>0</v>
      </c>
      <c r="L200" s="5" t="n">
        <v>23.5</v>
      </c>
      <c r="M200" s="6" t="n">
        <v>1.94</v>
      </c>
      <c r="N200" s="1" t="n">
        <v>318</v>
      </c>
      <c r="O200" s="3" t="n">
        <f aca="false">M200/N200</f>
        <v>0.00610062893081761</v>
      </c>
      <c r="P200" s="1" t="n">
        <f aca="false">M200/E200</f>
        <v>0.0515957446808511</v>
      </c>
    </row>
    <row r="201" customFormat="false" ht="18" hidden="false" customHeight="false" outlineLevel="0" collapsed="false">
      <c r="A201" s="4" t="n">
        <v>1</v>
      </c>
      <c r="B201" s="2" t="n">
        <v>7</v>
      </c>
      <c r="C201" s="4" t="n">
        <v>0</v>
      </c>
      <c r="D201" s="4" t="n">
        <v>12</v>
      </c>
      <c r="E201" s="5" t="n">
        <v>44.1</v>
      </c>
      <c r="F201" s="4" t="n">
        <v>61</v>
      </c>
      <c r="G201" s="4" t="n">
        <v>1</v>
      </c>
      <c r="H201" s="4" t="n">
        <v>2</v>
      </c>
      <c r="I201" s="4" t="n">
        <v>3</v>
      </c>
      <c r="J201" s="4" t="n">
        <v>1</v>
      </c>
      <c r="K201" s="4" t="n">
        <v>0</v>
      </c>
      <c r="L201" s="5" t="n">
        <v>18.7</v>
      </c>
      <c r="M201" s="6" t="n">
        <v>1.59</v>
      </c>
      <c r="N201" s="1" t="n">
        <v>253</v>
      </c>
      <c r="O201" s="3" t="n">
        <f aca="false">M201/N201</f>
        <v>0.00628458498023716</v>
      </c>
      <c r="P201" s="1" t="n">
        <f aca="false">M201/E201</f>
        <v>0.0360544217687075</v>
      </c>
    </row>
    <row r="202" customFormat="false" ht="18" hidden="false" customHeight="false" outlineLevel="0" collapsed="false">
      <c r="A202" s="4" t="n">
        <v>1</v>
      </c>
      <c r="B202" s="2" t="n">
        <v>5.5</v>
      </c>
      <c r="C202" s="4" t="n">
        <v>1</v>
      </c>
      <c r="D202" s="4" t="n">
        <v>13</v>
      </c>
      <c r="E202" s="5" t="n">
        <v>39.8</v>
      </c>
      <c r="F202" s="4" t="n">
        <v>67</v>
      </c>
      <c r="G202" s="4" t="n">
        <v>1</v>
      </c>
      <c r="H202" s="4" t="n">
        <v>2</v>
      </c>
      <c r="I202" s="4" t="n">
        <v>2</v>
      </c>
      <c r="J202" s="4" t="n">
        <v>3</v>
      </c>
      <c r="K202" s="4" t="n">
        <v>1</v>
      </c>
      <c r="L202" s="5" t="n">
        <v>18.9</v>
      </c>
      <c r="M202" s="6" t="n">
        <v>12.26</v>
      </c>
      <c r="N202" s="1" t="n">
        <v>217</v>
      </c>
      <c r="O202" s="3" t="n">
        <f aca="false">M202/N202</f>
        <v>0.0564976958525346</v>
      </c>
      <c r="P202" s="1" t="n">
        <f aca="false">M202/E202</f>
        <v>0.308040201005025</v>
      </c>
    </row>
    <row r="203" customFormat="false" ht="18" hidden="false" customHeight="false" outlineLevel="0" collapsed="false">
      <c r="A203" s="4" t="n">
        <v>1</v>
      </c>
      <c r="B203" s="2" t="n">
        <v>5.5</v>
      </c>
      <c r="C203" s="4" t="n">
        <v>1</v>
      </c>
      <c r="D203" s="4" t="n">
        <v>4</v>
      </c>
      <c r="E203" s="5" t="n">
        <v>38</v>
      </c>
      <c r="F203" s="4" t="n">
        <v>76</v>
      </c>
      <c r="G203" s="4" t="n">
        <v>1</v>
      </c>
      <c r="H203" s="4" t="n">
        <v>3</v>
      </c>
      <c r="I203" s="4" t="n">
        <v>2</v>
      </c>
      <c r="J203" s="4" t="n">
        <v>3</v>
      </c>
      <c r="K203" s="4" t="n">
        <v>0</v>
      </c>
      <c r="L203" s="5" t="n">
        <v>19.6</v>
      </c>
      <c r="M203" s="6" t="n">
        <v>4.5</v>
      </c>
      <c r="N203" s="1" t="n">
        <v>332</v>
      </c>
      <c r="O203" s="3" t="n">
        <f aca="false">M203/N203</f>
        <v>0.0135542168674699</v>
      </c>
      <c r="P203" s="1" t="n">
        <f aca="false">M203/E203</f>
        <v>0.118421052631579</v>
      </c>
    </row>
    <row r="204" customFormat="false" ht="18" hidden="false" customHeight="false" outlineLevel="0" collapsed="false">
      <c r="A204" s="4" t="n">
        <v>0</v>
      </c>
      <c r="B204" s="2" t="n">
        <v>3.8</v>
      </c>
      <c r="C204" s="4" t="n">
        <v>0</v>
      </c>
      <c r="D204" s="4" t="n">
        <v>65</v>
      </c>
      <c r="E204" s="5" t="n">
        <v>40.7</v>
      </c>
      <c r="F204" s="4" t="n">
        <v>56</v>
      </c>
      <c r="G204" s="4" t="n">
        <v>0</v>
      </c>
      <c r="H204" s="4" t="n">
        <v>3</v>
      </c>
      <c r="I204" s="4" t="n">
        <v>2</v>
      </c>
      <c r="J204" s="4" t="n">
        <v>2</v>
      </c>
      <c r="K204" s="4" t="n">
        <v>1</v>
      </c>
      <c r="L204" s="5" t="n">
        <v>20.3</v>
      </c>
      <c r="M204" s="6" t="n">
        <v>5</v>
      </c>
      <c r="N204" s="1" t="n">
        <v>364</v>
      </c>
      <c r="O204" s="3" t="n">
        <f aca="false">M204/N204</f>
        <v>0.0137362637362637</v>
      </c>
      <c r="P204" s="1" t="n">
        <f aca="false">M204/E204</f>
        <v>0.122850122850123</v>
      </c>
    </row>
    <row r="205" customFormat="false" ht="18" hidden="false" customHeight="false" outlineLevel="0" collapsed="false">
      <c r="A205" s="4" t="n">
        <v>1</v>
      </c>
      <c r="B205" s="2" t="n">
        <v>3</v>
      </c>
      <c r="C205" s="4" t="n">
        <v>0</v>
      </c>
      <c r="D205" s="4" t="n">
        <v>21</v>
      </c>
      <c r="E205" s="5" t="n">
        <v>44.1</v>
      </c>
      <c r="F205" s="4" t="n">
        <v>45</v>
      </c>
      <c r="G205" s="4" t="n">
        <v>1</v>
      </c>
      <c r="H205" s="4" t="n">
        <v>2</v>
      </c>
      <c r="I205" s="4" t="n">
        <v>2</v>
      </c>
      <c r="J205" s="4" t="n">
        <v>2</v>
      </c>
      <c r="K205" s="4" t="n">
        <v>0</v>
      </c>
      <c r="L205" s="5" t="n">
        <v>17.9</v>
      </c>
      <c r="M205" s="6" t="n">
        <v>15</v>
      </c>
      <c r="N205" s="1" t="n">
        <v>261</v>
      </c>
      <c r="O205" s="3" t="n">
        <f aca="false">M205/N205</f>
        <v>0.0574712643678161</v>
      </c>
      <c r="P205" s="1" t="n">
        <f aca="false">M205/E205</f>
        <v>0.340136054421769</v>
      </c>
    </row>
    <row r="206" customFormat="false" ht="18" hidden="false" customHeight="false" outlineLevel="0" collapsed="false">
      <c r="A206" s="4" t="n">
        <v>1</v>
      </c>
      <c r="B206" s="2" t="n">
        <v>4</v>
      </c>
      <c r="C206" s="4" t="n">
        <v>0</v>
      </c>
      <c r="D206" s="4" t="n">
        <v>28</v>
      </c>
      <c r="E206" s="5" t="n">
        <v>44.1</v>
      </c>
      <c r="F206" s="4" t="n">
        <v>52</v>
      </c>
      <c r="G206" s="4" t="n">
        <v>1</v>
      </c>
      <c r="H206" s="4" t="n">
        <v>2</v>
      </c>
      <c r="I206" s="4" t="n">
        <v>2</v>
      </c>
      <c r="J206" s="4" t="n">
        <v>2</v>
      </c>
      <c r="K206" s="4" t="n">
        <v>0</v>
      </c>
      <c r="L206" s="5" t="n">
        <v>18.7</v>
      </c>
      <c r="M206" s="6" t="n">
        <v>2.83</v>
      </c>
      <c r="N206" s="1" t="n">
        <v>223</v>
      </c>
      <c r="O206" s="3" t="n">
        <f aca="false">M206/N206</f>
        <v>0.0126905829596413</v>
      </c>
      <c r="P206" s="1" t="n">
        <f aca="false">M206/E206</f>
        <v>0.064172335600907</v>
      </c>
    </row>
    <row r="207" customFormat="false" ht="18" hidden="false" customHeight="false" outlineLevel="0" collapsed="false">
      <c r="A207" s="4" t="n">
        <v>1</v>
      </c>
      <c r="B207" s="2" t="n">
        <v>3</v>
      </c>
      <c r="C207" s="4" t="n">
        <v>0</v>
      </c>
      <c r="D207" s="4" t="n">
        <v>11</v>
      </c>
      <c r="E207" s="5" t="n">
        <v>47.8</v>
      </c>
      <c r="F207" s="4" t="n">
        <v>58</v>
      </c>
      <c r="G207" s="4" t="n">
        <v>1</v>
      </c>
      <c r="H207" s="4" t="n">
        <v>3</v>
      </c>
      <c r="I207" s="4" t="n">
        <v>3</v>
      </c>
      <c r="J207" s="4" t="n">
        <v>2</v>
      </c>
      <c r="K207" s="4" t="n">
        <v>0</v>
      </c>
      <c r="L207" s="5" t="n">
        <v>19.6</v>
      </c>
      <c r="M207" s="6" t="n">
        <v>3.96</v>
      </c>
      <c r="N207" s="1" t="n">
        <v>312</v>
      </c>
      <c r="O207" s="3" t="n">
        <f aca="false">M207/N207</f>
        <v>0.0126923076923077</v>
      </c>
      <c r="P207" s="1" t="n">
        <f aca="false">M207/E207</f>
        <v>0.0828451882845188</v>
      </c>
    </row>
    <row r="208" customFormat="false" ht="18" hidden="false" customHeight="false" outlineLevel="0" collapsed="false">
      <c r="A208" s="4" t="n">
        <v>1</v>
      </c>
      <c r="B208" s="2" t="n">
        <v>5.5</v>
      </c>
      <c r="C208" s="4" t="n">
        <v>0</v>
      </c>
      <c r="D208" s="4" t="n">
        <v>28</v>
      </c>
      <c r="E208" s="5" t="n">
        <v>41.7</v>
      </c>
      <c r="F208" s="4" t="n">
        <v>60</v>
      </c>
      <c r="G208" s="4" t="n">
        <v>1</v>
      </c>
      <c r="H208" s="4" t="n">
        <v>2</v>
      </c>
      <c r="I208" s="4" t="n">
        <v>1</v>
      </c>
      <c r="J208" s="4" t="n">
        <v>3</v>
      </c>
      <c r="K208" s="4" t="n">
        <v>0</v>
      </c>
      <c r="L208" s="5" t="n">
        <v>22</v>
      </c>
      <c r="M208" s="6" t="n">
        <v>2.52</v>
      </c>
      <c r="N208" s="1" t="n">
        <v>307</v>
      </c>
      <c r="O208" s="3" t="n">
        <f aca="false">M208/N208</f>
        <v>0.00820846905537459</v>
      </c>
      <c r="P208" s="1" t="n">
        <f aca="false">M208/E208</f>
        <v>0.060431654676259</v>
      </c>
    </row>
    <row r="209" customFormat="false" ht="18" hidden="false" customHeight="false" outlineLevel="0" collapsed="false">
      <c r="A209" s="4" t="n">
        <v>0</v>
      </c>
      <c r="B209" s="2" t="n">
        <v>4</v>
      </c>
      <c r="C209" s="4" t="n">
        <v>1</v>
      </c>
      <c r="D209" s="4" t="n">
        <v>75</v>
      </c>
      <c r="E209" s="5" t="n">
        <v>36.3</v>
      </c>
      <c r="F209" s="4" t="n">
        <v>78</v>
      </c>
      <c r="G209" s="4" t="n">
        <v>1</v>
      </c>
      <c r="H209" s="4" t="n">
        <v>3</v>
      </c>
      <c r="I209" s="4" t="n">
        <v>2</v>
      </c>
      <c r="J209" s="4" t="n">
        <v>3</v>
      </c>
      <c r="K209" s="4" t="n">
        <v>1</v>
      </c>
      <c r="L209" s="5" t="n">
        <v>20.1</v>
      </c>
      <c r="M209" s="6" t="n">
        <v>10.67</v>
      </c>
      <c r="N209" s="1" t="n">
        <v>339</v>
      </c>
      <c r="O209" s="3" t="n">
        <f aca="false">M209/N209</f>
        <v>0.0314749262536873</v>
      </c>
      <c r="P209" s="1" t="n">
        <f aca="false">M209/E209</f>
        <v>0.293939393939394</v>
      </c>
    </row>
    <row r="210" customFormat="false" ht="18" hidden="false" customHeight="false" outlineLevel="0" collapsed="false">
      <c r="A210" s="4" t="n">
        <v>1</v>
      </c>
      <c r="B210" s="2" t="n">
        <v>4.5</v>
      </c>
      <c r="C210" s="4" t="n">
        <v>0</v>
      </c>
      <c r="D210" s="4" t="n">
        <v>4</v>
      </c>
      <c r="E210" s="5" t="n">
        <v>37.3</v>
      </c>
      <c r="F210" s="4" t="n">
        <v>77</v>
      </c>
      <c r="G210" s="4" t="n">
        <v>0</v>
      </c>
      <c r="H210" s="4" t="n">
        <v>2</v>
      </c>
      <c r="I210" s="4" t="n">
        <v>1</v>
      </c>
      <c r="J210" s="4" t="n">
        <v>3</v>
      </c>
      <c r="K210" s="4" t="n">
        <v>0</v>
      </c>
      <c r="L210" s="5" t="n">
        <v>18.3</v>
      </c>
      <c r="M210" s="6" t="n">
        <v>13.48</v>
      </c>
      <c r="N210" s="1" t="n">
        <v>228</v>
      </c>
      <c r="O210" s="3" t="n">
        <f aca="false">M210/N210</f>
        <v>0.0591228070175439</v>
      </c>
      <c r="P210" s="1" t="n">
        <f aca="false">M210/E210</f>
        <v>0.361394101876676</v>
      </c>
    </row>
    <row r="211" customFormat="false" ht="18" hidden="false" customHeight="false" outlineLevel="0" collapsed="false">
      <c r="A211" s="4" t="n">
        <v>1</v>
      </c>
      <c r="B211" s="2" t="n">
        <v>3.5</v>
      </c>
      <c r="C211" s="4" t="n">
        <v>0</v>
      </c>
      <c r="D211" s="4" t="n">
        <v>4</v>
      </c>
      <c r="E211" s="5" t="n">
        <v>39.1</v>
      </c>
      <c r="F211" s="4" t="n">
        <v>57</v>
      </c>
      <c r="G211" s="4" t="n">
        <v>1</v>
      </c>
      <c r="H211" s="4" t="n">
        <v>2</v>
      </c>
      <c r="I211" s="4" t="n">
        <v>2</v>
      </c>
      <c r="J211" s="4" t="n">
        <v>3</v>
      </c>
      <c r="K211" s="4" t="n">
        <v>0</v>
      </c>
      <c r="L211" s="5" t="n">
        <v>24</v>
      </c>
      <c r="M211" s="6" t="n">
        <v>2.07</v>
      </c>
      <c r="N211" s="1" t="n">
        <v>248</v>
      </c>
      <c r="O211" s="3" t="n">
        <f aca="false">M211/N211</f>
        <v>0.00834677419354839</v>
      </c>
      <c r="P211" s="1" t="n">
        <f aca="false">M211/E211</f>
        <v>0.0529411764705882</v>
      </c>
    </row>
    <row r="212" customFormat="false" ht="18" hidden="false" customHeight="false" outlineLevel="0" collapsed="false">
      <c r="A212" s="4" t="n">
        <v>1</v>
      </c>
      <c r="B212" s="2" t="n">
        <v>4</v>
      </c>
      <c r="C212" s="4" t="n">
        <v>0</v>
      </c>
      <c r="D212" s="4" t="n">
        <v>34</v>
      </c>
      <c r="E212" s="5" t="n">
        <v>38.9</v>
      </c>
      <c r="F212" s="4" t="n">
        <v>68</v>
      </c>
      <c r="G212" s="4" t="n">
        <v>1</v>
      </c>
      <c r="H212" s="4" t="n">
        <v>3</v>
      </c>
      <c r="I212" s="4" t="n">
        <v>2</v>
      </c>
      <c r="J212" s="4" t="n">
        <v>2</v>
      </c>
      <c r="K212" s="4" t="n">
        <v>0</v>
      </c>
      <c r="L212" s="5" t="n">
        <v>19.7</v>
      </c>
      <c r="M212" s="6" t="n">
        <v>1.59</v>
      </c>
      <c r="N212" s="1" t="n">
        <v>319</v>
      </c>
      <c r="O212" s="3" t="n">
        <f aca="false">M212/N212</f>
        <v>0.00498432601880878</v>
      </c>
      <c r="P212" s="1" t="n">
        <f aca="false">M212/E212</f>
        <v>0.0408740359897172</v>
      </c>
    </row>
    <row r="213" customFormat="false" ht="18" hidden="false" customHeight="false" outlineLevel="0" collapsed="false">
      <c r="A213" s="4" t="n">
        <v>1</v>
      </c>
      <c r="B213" s="2" t="n">
        <v>2.5</v>
      </c>
      <c r="C213" s="4" t="n">
        <v>0</v>
      </c>
      <c r="D213" s="4" t="n">
        <v>32</v>
      </c>
      <c r="E213" s="5" t="n">
        <v>39.2</v>
      </c>
      <c r="F213" s="4" t="n">
        <v>63</v>
      </c>
      <c r="G213" s="4" t="n">
        <v>1</v>
      </c>
      <c r="H213" s="4" t="n">
        <v>2</v>
      </c>
      <c r="I213" s="4" t="n">
        <v>2</v>
      </c>
      <c r="J213" s="4" t="n">
        <v>3</v>
      </c>
      <c r="K213" s="4" t="n">
        <v>1</v>
      </c>
      <c r="L213" s="5" t="n">
        <v>20.3</v>
      </c>
      <c r="M213" s="6" t="n">
        <v>13.1</v>
      </c>
      <c r="N213" s="1" t="n">
        <v>216</v>
      </c>
      <c r="O213" s="3" t="n">
        <f aca="false">M213/N213</f>
        <v>0.0606481481481481</v>
      </c>
      <c r="P213" s="1" t="n">
        <f aca="false">M213/E213</f>
        <v>0.334183673469388</v>
      </c>
    </row>
    <row r="214" customFormat="false" ht="18" hidden="false" customHeight="false" outlineLevel="0" collapsed="false">
      <c r="A214" s="4" t="n">
        <v>1</v>
      </c>
      <c r="B214" s="2" t="n">
        <v>4</v>
      </c>
      <c r="C214" s="4" t="n">
        <v>0</v>
      </c>
      <c r="D214" s="4" t="n">
        <v>64</v>
      </c>
      <c r="E214" s="5" t="n">
        <v>41.2</v>
      </c>
      <c r="F214" s="4" t="n">
        <v>54</v>
      </c>
      <c r="G214" s="4" t="n">
        <v>0</v>
      </c>
      <c r="H214" s="4" t="n">
        <v>3</v>
      </c>
      <c r="I214" s="4" t="n">
        <v>2</v>
      </c>
      <c r="J214" s="4" t="n">
        <v>3</v>
      </c>
      <c r="K214" s="4" t="n">
        <v>1</v>
      </c>
      <c r="L214" s="5" t="n">
        <v>19.8</v>
      </c>
      <c r="M214" s="6" t="n">
        <v>0.92</v>
      </c>
      <c r="N214" s="1" t="n">
        <v>207</v>
      </c>
      <c r="O214" s="3" t="n">
        <f aca="false">M214/N214</f>
        <v>0.00444444444444444</v>
      </c>
      <c r="P214" s="1" t="n">
        <f aca="false">M214/E214</f>
        <v>0.0223300970873786</v>
      </c>
    </row>
    <row r="215" customFormat="false" ht="18" hidden="false" customHeight="false" outlineLevel="0" collapsed="false">
      <c r="A215" s="4" t="n">
        <v>1</v>
      </c>
      <c r="B215" s="2" t="n">
        <v>4.5</v>
      </c>
      <c r="C215" s="4" t="n">
        <v>0</v>
      </c>
      <c r="D215" s="4" t="n">
        <v>5</v>
      </c>
      <c r="E215" s="5" t="n">
        <v>40.8</v>
      </c>
      <c r="F215" s="4" t="n">
        <v>68</v>
      </c>
      <c r="G215" s="4" t="n">
        <v>1</v>
      </c>
      <c r="H215" s="4" t="n">
        <v>2</v>
      </c>
      <c r="I215" s="4" t="n">
        <v>3</v>
      </c>
      <c r="J215" s="4" t="n">
        <v>3</v>
      </c>
      <c r="K215" s="4" t="n">
        <v>0</v>
      </c>
      <c r="L215" s="5" t="n">
        <v>18.5</v>
      </c>
      <c r="M215" s="6" t="n">
        <v>2.88</v>
      </c>
      <c r="N215" s="1" t="n">
        <v>238</v>
      </c>
      <c r="O215" s="3" t="n">
        <f aca="false">M215/N215</f>
        <v>0.0121008403361345</v>
      </c>
      <c r="P215" s="1" t="n">
        <f aca="false">M215/E215</f>
        <v>0.0705882352941177</v>
      </c>
    </row>
    <row r="216" customFormat="false" ht="18" hidden="false" customHeight="false" outlineLevel="0" collapsed="false">
      <c r="A216" s="4" t="n">
        <v>1</v>
      </c>
      <c r="B216" s="2" t="n">
        <v>4</v>
      </c>
      <c r="C216" s="4" t="n">
        <v>0</v>
      </c>
      <c r="D216" s="4" t="n">
        <v>20</v>
      </c>
      <c r="E216" s="5" t="n">
        <v>39.3</v>
      </c>
      <c r="F216" s="4" t="n">
        <v>57</v>
      </c>
      <c r="G216" s="4" t="n">
        <v>1</v>
      </c>
      <c r="H216" s="4" t="n">
        <v>3</v>
      </c>
      <c r="I216" s="4" t="n">
        <v>3</v>
      </c>
      <c r="J216" s="4" t="n">
        <v>2</v>
      </c>
      <c r="K216" s="4" t="n">
        <v>0</v>
      </c>
      <c r="L216" s="5" t="n">
        <v>19.7</v>
      </c>
      <c r="M216" s="6" t="n">
        <v>22.07</v>
      </c>
      <c r="N216" s="1" t="n">
        <v>198</v>
      </c>
      <c r="O216" s="3" t="n">
        <f aca="false">M216/N216</f>
        <v>0.111464646464646</v>
      </c>
      <c r="P216" s="1" t="n">
        <f aca="false">M216/E216</f>
        <v>0.561577608142494</v>
      </c>
    </row>
    <row r="217" customFormat="false" ht="18" hidden="false" customHeight="false" outlineLevel="0" collapsed="false">
      <c r="A217" s="4" t="n">
        <v>1</v>
      </c>
      <c r="B217" s="2" t="n">
        <v>3</v>
      </c>
      <c r="C217" s="4" t="n">
        <v>0</v>
      </c>
      <c r="D217" s="4" t="n">
        <v>21</v>
      </c>
      <c r="E217" s="5" t="n">
        <v>38.4</v>
      </c>
      <c r="F217" s="4" t="n">
        <v>57</v>
      </c>
      <c r="G217" s="4" t="n">
        <v>0</v>
      </c>
      <c r="H217" s="4" t="n">
        <v>3</v>
      </c>
      <c r="I217" s="4" t="n">
        <v>2</v>
      </c>
      <c r="J217" s="4" t="n">
        <v>3</v>
      </c>
      <c r="K217" s="4" t="n">
        <v>1</v>
      </c>
      <c r="L217" s="5" t="n">
        <v>18.5</v>
      </c>
      <c r="M217" s="6" t="n">
        <v>12.4</v>
      </c>
      <c r="N217" s="1" t="n">
        <v>230</v>
      </c>
      <c r="O217" s="3" t="n">
        <f aca="false">M217/N217</f>
        <v>0.0539130434782609</v>
      </c>
      <c r="P217" s="1" t="n">
        <f aca="false">M217/E217</f>
        <v>0.322916666666667</v>
      </c>
    </row>
    <row r="218" customFormat="false" ht="18" hidden="false" customHeight="false" outlineLevel="0" collapsed="false">
      <c r="A218" s="4" t="n">
        <v>1</v>
      </c>
      <c r="B218" s="2" t="n">
        <v>3.5</v>
      </c>
      <c r="C218" s="4" t="n">
        <v>0</v>
      </c>
      <c r="D218" s="4" t="n">
        <v>24</v>
      </c>
      <c r="E218" s="5" t="n">
        <v>39.2</v>
      </c>
      <c r="F218" s="4" t="n">
        <v>59</v>
      </c>
      <c r="G218" s="4" t="n">
        <v>1</v>
      </c>
      <c r="H218" s="4" t="n">
        <v>3</v>
      </c>
      <c r="I218" s="4" t="n">
        <v>2</v>
      </c>
      <c r="J218" s="4" t="n">
        <v>3</v>
      </c>
      <c r="K218" s="4" t="n">
        <v>0</v>
      </c>
      <c r="L218" s="5" t="n">
        <v>19.7</v>
      </c>
      <c r="M218" s="6" t="n">
        <v>2.04</v>
      </c>
      <c r="N218" s="1" t="n">
        <v>337</v>
      </c>
      <c r="O218" s="3" t="n">
        <f aca="false">M218/N218</f>
        <v>0.00605341246290801</v>
      </c>
      <c r="P218" s="1" t="n">
        <f aca="false">M218/E218</f>
        <v>0.0520408163265306</v>
      </c>
    </row>
    <row r="219" customFormat="false" ht="18" hidden="false" customHeight="false" outlineLevel="0" collapsed="false">
      <c r="A219" s="4" t="n">
        <v>0</v>
      </c>
      <c r="B219" s="2" t="n">
        <v>5</v>
      </c>
      <c r="C219" s="4" t="n">
        <v>0</v>
      </c>
      <c r="D219" s="4" t="n">
        <v>85</v>
      </c>
      <c r="E219" s="5" t="n">
        <v>35.6</v>
      </c>
      <c r="F219" s="4" t="n">
        <v>61</v>
      </c>
      <c r="G219" s="4" t="n">
        <v>1</v>
      </c>
      <c r="H219" s="4" t="n">
        <v>2</v>
      </c>
      <c r="I219" s="4" t="n">
        <v>2</v>
      </c>
      <c r="J219" s="4" t="n">
        <v>2</v>
      </c>
      <c r="K219" s="4" t="n">
        <v>1</v>
      </c>
      <c r="L219" s="5" t="n">
        <v>21.3</v>
      </c>
      <c r="M219" s="6" t="n">
        <v>0.26</v>
      </c>
      <c r="N219" s="1" t="n">
        <v>386</v>
      </c>
      <c r="O219" s="3" t="n">
        <f aca="false">M219/N219</f>
        <v>0.000673575129533679</v>
      </c>
      <c r="P219" s="1" t="n">
        <f aca="false">M219/E219</f>
        <v>0.00730337078651685</v>
      </c>
    </row>
    <row r="220" customFormat="false" ht="18" hidden="false" customHeight="false" outlineLevel="0" collapsed="false">
      <c r="A220" s="4" t="n">
        <v>1</v>
      </c>
      <c r="B220" s="2" t="n">
        <v>3</v>
      </c>
      <c r="C220" s="4" t="n">
        <v>0</v>
      </c>
      <c r="D220" s="4" t="n">
        <v>29</v>
      </c>
      <c r="E220" s="5" t="n">
        <v>44.1</v>
      </c>
      <c r="F220" s="4" t="n">
        <v>58</v>
      </c>
      <c r="G220" s="4" t="n">
        <v>1</v>
      </c>
      <c r="H220" s="4" t="n">
        <v>3</v>
      </c>
      <c r="I220" s="4" t="n">
        <v>2</v>
      </c>
      <c r="J220" s="4" t="n">
        <v>3</v>
      </c>
      <c r="K220" s="4" t="n">
        <v>0</v>
      </c>
      <c r="L220" s="5" t="n">
        <v>22.7</v>
      </c>
      <c r="M220" s="6" t="n">
        <v>16.42</v>
      </c>
      <c r="N220" s="1" t="n">
        <v>217</v>
      </c>
      <c r="O220" s="3" t="n">
        <f aca="false">M220/N220</f>
        <v>0.075668202764977</v>
      </c>
      <c r="P220" s="1" t="n">
        <f aca="false">M220/E220</f>
        <v>0.37233560090703</v>
      </c>
    </row>
    <row r="221" customFormat="false" ht="18" hidden="false" customHeight="false" outlineLevel="0" collapsed="false">
      <c r="A221" s="4" t="n">
        <v>1</v>
      </c>
      <c r="B221" s="2" t="n">
        <v>7</v>
      </c>
      <c r="C221" s="4" t="n">
        <v>1</v>
      </c>
      <c r="D221" s="4" t="n">
        <v>8</v>
      </c>
      <c r="E221" s="5" t="n">
        <v>42.3</v>
      </c>
      <c r="F221" s="4" t="n">
        <v>71</v>
      </c>
      <c r="G221" s="4" t="n">
        <v>0</v>
      </c>
      <c r="H221" s="4" t="n">
        <v>3</v>
      </c>
      <c r="I221" s="4" t="n">
        <v>2</v>
      </c>
      <c r="J221" s="4" t="n">
        <v>3</v>
      </c>
      <c r="K221" s="4" t="n">
        <v>1</v>
      </c>
      <c r="L221" s="5" t="n">
        <v>17.3</v>
      </c>
      <c r="M221" s="6" t="n">
        <v>21.85</v>
      </c>
      <c r="N221" s="1" t="n">
        <v>253</v>
      </c>
      <c r="O221" s="3" t="n">
        <f aca="false">M221/N221</f>
        <v>0.0863636363636364</v>
      </c>
      <c r="P221" s="1" t="n">
        <f aca="false">M221/E221</f>
        <v>0.516548463356974</v>
      </c>
    </row>
    <row r="222" customFormat="false" ht="18" hidden="false" customHeight="false" outlineLevel="0" collapsed="false">
      <c r="A222" s="4" t="n">
        <v>0</v>
      </c>
      <c r="B222" s="2" t="n">
        <v>4.5</v>
      </c>
      <c r="C222" s="4" t="n">
        <v>0</v>
      </c>
      <c r="D222" s="4" t="n">
        <v>73</v>
      </c>
      <c r="E222" s="5" t="n">
        <v>41</v>
      </c>
      <c r="F222" s="4" t="n">
        <v>62</v>
      </c>
      <c r="G222" s="4" t="n">
        <v>1</v>
      </c>
      <c r="H222" s="4" t="n">
        <v>3</v>
      </c>
      <c r="I222" s="4" t="n">
        <v>2</v>
      </c>
      <c r="J222" s="4" t="n">
        <v>1</v>
      </c>
      <c r="K222" s="4" t="n">
        <v>0</v>
      </c>
      <c r="L222" s="5" t="n">
        <v>24.3</v>
      </c>
      <c r="M222" s="6" t="n">
        <v>0.7</v>
      </c>
      <c r="N222" s="1" t="n">
        <v>348</v>
      </c>
      <c r="O222" s="3" t="n">
        <f aca="false">M222/N222</f>
        <v>0.00201149425287356</v>
      </c>
      <c r="P222" s="1" t="n">
        <f aca="false">M222/E222</f>
        <v>0.0170731707317073</v>
      </c>
    </row>
    <row r="223" customFormat="false" ht="18" hidden="false" customHeight="false" outlineLevel="0" collapsed="false">
      <c r="A223" s="4" t="n">
        <v>1</v>
      </c>
      <c r="B223" s="2" t="n">
        <v>8</v>
      </c>
      <c r="C223" s="4" t="n">
        <v>0</v>
      </c>
      <c r="D223" s="4" t="n">
        <v>23</v>
      </c>
      <c r="E223" s="5" t="n">
        <v>34.5</v>
      </c>
      <c r="F223" s="4" t="n">
        <v>54</v>
      </c>
      <c r="G223" s="4" t="n">
        <v>1</v>
      </c>
      <c r="H223" s="4" t="n">
        <v>3</v>
      </c>
      <c r="I223" s="4" t="n">
        <v>2</v>
      </c>
      <c r="J223" s="4" t="n">
        <v>3</v>
      </c>
      <c r="K223" s="4" t="n">
        <v>1</v>
      </c>
      <c r="L223" s="5" t="n">
        <v>22.1</v>
      </c>
      <c r="M223" s="6" t="n">
        <v>5</v>
      </c>
      <c r="N223" s="1" t="n">
        <v>293</v>
      </c>
      <c r="O223" s="3" t="n">
        <f aca="false">M223/N223</f>
        <v>0.0170648464163823</v>
      </c>
      <c r="P223" s="1" t="n">
        <f aca="false">M223/E223</f>
        <v>0.144927536231884</v>
      </c>
    </row>
    <row r="224" customFormat="false" ht="18" hidden="false" customHeight="false" outlineLevel="0" collapsed="false">
      <c r="A224" s="4" t="n">
        <v>0</v>
      </c>
      <c r="B224" s="2" t="n">
        <v>4.5</v>
      </c>
      <c r="C224" s="4" t="n">
        <v>0</v>
      </c>
      <c r="D224" s="4" t="n">
        <v>64</v>
      </c>
      <c r="E224" s="5" t="n">
        <v>37.6</v>
      </c>
      <c r="F224" s="4" t="n">
        <v>65</v>
      </c>
      <c r="G224" s="4" t="n">
        <v>0</v>
      </c>
      <c r="H224" s="4" t="n">
        <v>2</v>
      </c>
      <c r="I224" s="4" t="n">
        <v>2</v>
      </c>
      <c r="J224" s="4" t="n">
        <v>2</v>
      </c>
      <c r="K224" s="4" t="n">
        <v>0</v>
      </c>
      <c r="L224" s="5" t="n">
        <v>17.5</v>
      </c>
      <c r="M224" s="6" t="n">
        <v>5</v>
      </c>
      <c r="N224" s="1" t="n">
        <v>371</v>
      </c>
      <c r="O224" s="3" t="n">
        <f aca="false">M224/N224</f>
        <v>0.0134770889487871</v>
      </c>
      <c r="P224" s="1" t="n">
        <f aca="false">M224/E224</f>
        <v>0.132978723404255</v>
      </c>
    </row>
    <row r="225" customFormat="false" ht="18" hidden="false" customHeight="false" outlineLevel="0" collapsed="false">
      <c r="A225" s="4" t="n">
        <v>1</v>
      </c>
      <c r="B225" s="2" t="n">
        <v>5</v>
      </c>
      <c r="C225" s="4" t="n">
        <v>0</v>
      </c>
      <c r="D225" s="4" t="n">
        <v>41</v>
      </c>
      <c r="E225" s="5" t="n">
        <v>34.7</v>
      </c>
      <c r="F225" s="4" t="n">
        <v>59</v>
      </c>
      <c r="G225" s="4" t="n">
        <v>1</v>
      </c>
      <c r="H225" s="4" t="n">
        <v>3</v>
      </c>
      <c r="I225" s="4" t="n">
        <v>3</v>
      </c>
      <c r="J225" s="4" t="n">
        <v>1</v>
      </c>
      <c r="K225" s="4" t="n">
        <v>0</v>
      </c>
      <c r="L225" s="5" t="n">
        <v>20.7</v>
      </c>
      <c r="M225" s="6" t="n">
        <v>5</v>
      </c>
      <c r="N225" s="1" t="n">
        <v>212</v>
      </c>
      <c r="O225" s="3" t="n">
        <f aca="false">M225/N225</f>
        <v>0.0235849056603774</v>
      </c>
      <c r="P225" s="1" t="n">
        <f aca="false">M225/E225</f>
        <v>0.144092219020173</v>
      </c>
    </row>
    <row r="226" customFormat="false" ht="18" hidden="false" customHeight="false" outlineLevel="0" collapsed="false">
      <c r="A226" s="4" t="n">
        <v>1</v>
      </c>
      <c r="B226" s="2" t="n">
        <v>4.5</v>
      </c>
      <c r="C226" s="4" t="n">
        <v>0</v>
      </c>
      <c r="D226" s="4" t="n">
        <v>8</v>
      </c>
      <c r="E226" s="5" t="n">
        <v>34.3</v>
      </c>
      <c r="F226" s="4" t="n">
        <v>72</v>
      </c>
      <c r="G226" s="4" t="n">
        <v>1</v>
      </c>
      <c r="H226" s="4" t="n">
        <v>3</v>
      </c>
      <c r="I226" s="4" t="n">
        <v>3</v>
      </c>
      <c r="J226" s="4" t="n">
        <v>3</v>
      </c>
      <c r="K226" s="4" t="n">
        <v>1</v>
      </c>
      <c r="L226" s="5" t="n">
        <v>19.8</v>
      </c>
      <c r="M226" s="6" t="n">
        <v>14.5</v>
      </c>
      <c r="N226" s="1" t="n">
        <v>243</v>
      </c>
      <c r="O226" s="3" t="n">
        <f aca="false">M226/N226</f>
        <v>0.0596707818930041</v>
      </c>
      <c r="P226" s="1" t="n">
        <f aca="false">M226/E226</f>
        <v>0.422740524781341</v>
      </c>
    </row>
    <row r="227" customFormat="false" ht="18" hidden="false" customHeight="false" outlineLevel="0" collapsed="false">
      <c r="A227" s="4" t="n">
        <v>1</v>
      </c>
      <c r="B227" s="2" t="n">
        <v>10</v>
      </c>
      <c r="C227" s="4" t="n">
        <v>0</v>
      </c>
      <c r="D227" s="4" t="n">
        <v>9</v>
      </c>
      <c r="E227" s="5" t="n">
        <v>48.3</v>
      </c>
      <c r="F227" s="4" t="n">
        <v>60</v>
      </c>
      <c r="G227" s="4" t="n">
        <v>0</v>
      </c>
      <c r="H227" s="4" t="n">
        <v>3</v>
      </c>
      <c r="I227" s="4" t="n">
        <v>2</v>
      </c>
      <c r="J227" s="4" t="n">
        <v>3</v>
      </c>
      <c r="K227" s="4" t="n">
        <v>1</v>
      </c>
      <c r="L227" s="5" t="n">
        <v>18.7</v>
      </c>
      <c r="M227" s="6" t="n">
        <v>0.2</v>
      </c>
      <c r="N227" s="1" t="n">
        <v>336</v>
      </c>
      <c r="O227" s="3" t="n">
        <f aca="false">M227/N227</f>
        <v>0.000595238095238095</v>
      </c>
      <c r="P227" s="1" t="n">
        <f aca="false">M227/E227</f>
        <v>0.0041407867494824</v>
      </c>
    </row>
    <row r="228" customFormat="false" ht="18" hidden="false" customHeight="false" outlineLevel="0" collapsed="false">
      <c r="A228" s="4" t="n">
        <v>1</v>
      </c>
      <c r="B228" s="2" t="n">
        <v>3.5</v>
      </c>
      <c r="C228" s="4" t="n">
        <v>0</v>
      </c>
      <c r="D228" s="4" t="n">
        <v>16</v>
      </c>
      <c r="E228" s="5" t="n">
        <v>33.3</v>
      </c>
      <c r="F228" s="4" t="n">
        <v>54</v>
      </c>
      <c r="G228" s="4" t="n">
        <v>1</v>
      </c>
      <c r="H228" s="4" t="n">
        <v>2</v>
      </c>
      <c r="I228" s="4" t="n">
        <v>3</v>
      </c>
      <c r="J228" s="4" t="n">
        <v>3</v>
      </c>
      <c r="K228" s="4" t="n">
        <v>1</v>
      </c>
      <c r="L228" s="5" t="n">
        <v>18.4</v>
      </c>
      <c r="M228" s="6" t="n">
        <v>70.2</v>
      </c>
      <c r="N228" s="1" t="n">
        <v>258</v>
      </c>
      <c r="O228" s="3" t="n">
        <f aca="false">M228/N228</f>
        <v>0.272093023255814</v>
      </c>
      <c r="P228" s="1" t="n">
        <f aca="false">M228/E228</f>
        <v>2.10810810810811</v>
      </c>
    </row>
    <row r="229" customFormat="false" ht="18" hidden="false" customHeight="false" outlineLevel="0" collapsed="false">
      <c r="A229" s="4" t="n">
        <v>1</v>
      </c>
      <c r="B229" s="2" t="n">
        <v>3</v>
      </c>
      <c r="C229" s="4" t="n">
        <v>0</v>
      </c>
      <c r="D229" s="4" t="n">
        <v>25</v>
      </c>
      <c r="E229" s="5" t="n">
        <v>37.9</v>
      </c>
      <c r="F229" s="4" t="n">
        <v>60</v>
      </c>
      <c r="G229" s="4" t="n">
        <v>1</v>
      </c>
      <c r="H229" s="4" t="n">
        <v>2</v>
      </c>
      <c r="I229" s="4" t="n">
        <v>3</v>
      </c>
      <c r="J229" s="4" t="n">
        <v>1</v>
      </c>
      <c r="K229" s="4" t="n">
        <v>0</v>
      </c>
      <c r="L229" s="5" t="n">
        <v>16.9</v>
      </c>
      <c r="M229" s="6" t="n">
        <v>2.12</v>
      </c>
      <c r="N229" s="1" t="n">
        <v>185</v>
      </c>
      <c r="O229" s="3" t="n">
        <f aca="false">M229/N229</f>
        <v>0.0114594594594595</v>
      </c>
      <c r="P229" s="1" t="n">
        <f aca="false">M229/E229</f>
        <v>0.0559366754617414</v>
      </c>
    </row>
    <row r="230" customFormat="false" ht="18" hidden="false" customHeight="false" outlineLevel="0" collapsed="false">
      <c r="A230" s="4" t="n">
        <v>1</v>
      </c>
      <c r="B230" s="2" t="n">
        <v>5</v>
      </c>
      <c r="C230" s="4" t="n">
        <v>0</v>
      </c>
      <c r="D230" s="4" t="n">
        <v>30</v>
      </c>
      <c r="E230" s="5" t="n">
        <v>51.2</v>
      </c>
      <c r="F230" s="4" t="n">
        <v>65</v>
      </c>
      <c r="G230" s="4" t="n">
        <v>1</v>
      </c>
      <c r="H230" s="4" t="n">
        <v>3</v>
      </c>
      <c r="I230" s="4" t="n">
        <v>2</v>
      </c>
      <c r="J230" s="4" t="n">
        <v>3</v>
      </c>
      <c r="K230" s="4" t="n">
        <v>1</v>
      </c>
      <c r="L230" s="5" t="n">
        <v>17.9</v>
      </c>
      <c r="M230" s="6" t="n">
        <v>3.57</v>
      </c>
      <c r="N230" s="1" t="n">
        <v>193</v>
      </c>
      <c r="O230" s="3" t="n">
        <f aca="false">M230/N230</f>
        <v>0.0184974093264249</v>
      </c>
      <c r="P230" s="1" t="n">
        <f aca="false">M230/E230</f>
        <v>0.0697265625</v>
      </c>
    </row>
    <row r="231" customFormat="false" ht="18" hidden="false" customHeight="false" outlineLevel="0" collapsed="false">
      <c r="A231" s="4" t="n">
        <v>1</v>
      </c>
      <c r="B231" s="2" t="n">
        <v>3</v>
      </c>
      <c r="C231" s="4" t="n">
        <v>0</v>
      </c>
      <c r="D231" s="4" t="n">
        <v>8</v>
      </c>
      <c r="E231" s="5" t="n">
        <v>49.4</v>
      </c>
      <c r="F231" s="4" t="n">
        <v>60</v>
      </c>
      <c r="G231" s="4" t="n">
        <v>1</v>
      </c>
      <c r="H231" s="4" t="n">
        <v>3</v>
      </c>
      <c r="I231" s="4" t="n">
        <v>2</v>
      </c>
      <c r="J231" s="4" t="n">
        <v>3</v>
      </c>
      <c r="K231" s="4" t="n">
        <v>1</v>
      </c>
      <c r="L231" s="5" t="n">
        <v>19.6</v>
      </c>
      <c r="M231" s="6" t="n">
        <v>15</v>
      </c>
      <c r="N231" s="1" t="n">
        <v>176</v>
      </c>
      <c r="O231" s="3" t="n">
        <f aca="false">M231/N231</f>
        <v>0.0852272727272727</v>
      </c>
      <c r="P231" s="1" t="n">
        <f aca="false">M231/E231</f>
        <v>0.303643724696356</v>
      </c>
    </row>
    <row r="232" customFormat="false" ht="18" hidden="false" customHeight="false" outlineLevel="0" collapsed="false">
      <c r="A232" s="4" t="n">
        <v>1</v>
      </c>
      <c r="B232" s="2" t="n">
        <v>4</v>
      </c>
      <c r="C232" s="4" t="n">
        <v>0</v>
      </c>
      <c r="D232" s="4" t="n">
        <v>18</v>
      </c>
      <c r="E232" s="5" t="n">
        <v>43</v>
      </c>
      <c r="F232" s="4" t="n">
        <v>69</v>
      </c>
      <c r="G232" s="4" t="n">
        <v>1</v>
      </c>
      <c r="H232" s="4" t="n">
        <v>2</v>
      </c>
      <c r="I232" s="4" t="n">
        <v>2</v>
      </c>
      <c r="J232" s="4" t="n">
        <v>3</v>
      </c>
      <c r="K232" s="4" t="n">
        <v>0</v>
      </c>
      <c r="L232" s="5" t="n">
        <v>19.2</v>
      </c>
      <c r="M232" s="6" t="n">
        <v>5</v>
      </c>
      <c r="N232" s="1" t="n">
        <v>268</v>
      </c>
      <c r="O232" s="3" t="n">
        <f aca="false">M232/N232</f>
        <v>0.0186567164179104</v>
      </c>
      <c r="P232" s="1" t="n">
        <f aca="false">M232/E232</f>
        <v>0.116279069767442</v>
      </c>
    </row>
    <row r="233" customFormat="false" ht="18" hidden="false" customHeight="false" outlineLevel="0" collapsed="false">
      <c r="A233" s="4" t="n">
        <v>1</v>
      </c>
      <c r="B233" s="2" t="n">
        <v>5</v>
      </c>
      <c r="C233" s="4" t="n">
        <v>0</v>
      </c>
      <c r="D233" s="4" t="n">
        <v>15</v>
      </c>
      <c r="E233" s="5" t="n">
        <v>44.2</v>
      </c>
      <c r="F233" s="4" t="n">
        <v>49</v>
      </c>
      <c r="G233" s="4" t="n">
        <v>0</v>
      </c>
      <c r="H233" s="4" t="n">
        <v>3</v>
      </c>
      <c r="I233" s="4" t="n">
        <v>2</v>
      </c>
      <c r="J233" s="4" t="n">
        <v>3</v>
      </c>
      <c r="K233" s="4" t="n">
        <v>0</v>
      </c>
      <c r="L233" s="5" t="n">
        <v>18.9</v>
      </c>
      <c r="M233" s="6" t="n">
        <v>5</v>
      </c>
      <c r="N233" s="1" t="n">
        <v>229</v>
      </c>
      <c r="O233" s="3" t="n">
        <f aca="false">M233/N233</f>
        <v>0.0218340611353712</v>
      </c>
      <c r="P233" s="1" t="n">
        <f aca="false">M233/E233</f>
        <v>0.113122171945701</v>
      </c>
    </row>
    <row r="234" customFormat="false" ht="18" hidden="false" customHeight="false" outlineLevel="0" collapsed="false">
      <c r="A234" s="4" t="n">
        <v>1</v>
      </c>
      <c r="B234" s="2" t="n">
        <v>4.5</v>
      </c>
      <c r="C234" s="4" t="n">
        <v>1</v>
      </c>
      <c r="D234" s="4" t="n">
        <v>19</v>
      </c>
      <c r="E234" s="5" t="n">
        <v>48.4</v>
      </c>
      <c r="F234" s="4" t="n">
        <v>54</v>
      </c>
      <c r="G234" s="4" t="n">
        <v>1</v>
      </c>
      <c r="H234" s="4" t="n">
        <v>3</v>
      </c>
      <c r="I234" s="4" t="n">
        <v>2</v>
      </c>
      <c r="J234" s="4" t="n">
        <v>3</v>
      </c>
      <c r="K234" s="4" t="n">
        <v>1</v>
      </c>
      <c r="L234" s="5" t="n">
        <v>21.1</v>
      </c>
      <c r="M234" s="6" t="n">
        <v>2.09</v>
      </c>
      <c r="N234" s="1" t="n">
        <v>305</v>
      </c>
      <c r="O234" s="3" t="n">
        <f aca="false">M234/N234</f>
        <v>0.00685245901639344</v>
      </c>
      <c r="P234" s="1" t="n">
        <f aca="false">M234/E234</f>
        <v>0.0431818181818182</v>
      </c>
    </row>
    <row r="235" customFormat="false" ht="18" hidden="false" customHeight="false" outlineLevel="0" collapsed="false">
      <c r="A235" s="4" t="n">
        <v>1</v>
      </c>
      <c r="B235" s="2" t="n">
        <v>6</v>
      </c>
      <c r="C235" s="4" t="n">
        <v>0</v>
      </c>
      <c r="D235" s="4" t="n">
        <v>7</v>
      </c>
      <c r="E235" s="5" t="n">
        <v>47.1</v>
      </c>
      <c r="F235" s="4" t="n">
        <v>63</v>
      </c>
      <c r="G235" s="4" t="n">
        <v>1</v>
      </c>
      <c r="H235" s="4" t="n">
        <v>3</v>
      </c>
      <c r="I235" s="4" t="n">
        <v>3</v>
      </c>
      <c r="J235" s="4" t="n">
        <v>3</v>
      </c>
      <c r="K235" s="4" t="n">
        <v>0</v>
      </c>
      <c r="L235" s="5" t="n">
        <v>18.9</v>
      </c>
      <c r="M235" s="6" t="n">
        <v>25.97</v>
      </c>
      <c r="N235" s="1" t="n">
        <v>208</v>
      </c>
      <c r="O235" s="3" t="n">
        <f aca="false">M235/N235</f>
        <v>0.124855769230769</v>
      </c>
      <c r="P235" s="1" t="n">
        <f aca="false">M235/E235</f>
        <v>0.551380042462845</v>
      </c>
    </row>
    <row r="236" customFormat="false" ht="18" hidden="false" customHeight="false" outlineLevel="0" collapsed="false">
      <c r="A236" s="4" t="n">
        <v>1</v>
      </c>
      <c r="B236" s="2" t="n">
        <v>4.5</v>
      </c>
      <c r="C236" s="4" t="n">
        <v>0</v>
      </c>
      <c r="D236" s="4" t="n">
        <v>46</v>
      </c>
      <c r="E236" s="5" t="n">
        <v>40.8</v>
      </c>
      <c r="F236" s="4" t="n">
        <v>63</v>
      </c>
      <c r="G236" s="4" t="n">
        <v>1</v>
      </c>
      <c r="H236" s="4" t="n">
        <v>2</v>
      </c>
      <c r="I236" s="4" t="n">
        <v>3</v>
      </c>
      <c r="J236" s="4" t="n">
        <v>3</v>
      </c>
      <c r="K236" s="4" t="n">
        <v>1</v>
      </c>
      <c r="L236" s="5" t="n">
        <v>22.5</v>
      </c>
      <c r="M236" s="6" t="n">
        <v>1.31</v>
      </c>
      <c r="N236" s="1" t="n">
        <v>338</v>
      </c>
      <c r="O236" s="3" t="n">
        <f aca="false">M236/N236</f>
        <v>0.00387573964497041</v>
      </c>
      <c r="P236" s="1" t="n">
        <f aca="false">M236/E236</f>
        <v>0.0321078431372549</v>
      </c>
    </row>
    <row r="237" customFormat="false" ht="18" hidden="false" customHeight="false" outlineLevel="0" collapsed="false">
      <c r="A237" s="4" t="n">
        <v>1</v>
      </c>
      <c r="B237" s="2" t="n">
        <v>3</v>
      </c>
      <c r="C237" s="4" t="n">
        <v>0</v>
      </c>
      <c r="D237" s="4" t="n">
        <v>56</v>
      </c>
      <c r="E237" s="5" t="n">
        <v>44.8</v>
      </c>
      <c r="F237" s="4" t="n">
        <v>58</v>
      </c>
      <c r="G237" s="4" t="n">
        <v>1</v>
      </c>
      <c r="H237" s="4" t="n">
        <v>2</v>
      </c>
      <c r="I237" s="4" t="n">
        <v>2</v>
      </c>
      <c r="J237" s="4" t="n">
        <v>3</v>
      </c>
      <c r="K237" s="4" t="n">
        <v>0</v>
      </c>
      <c r="L237" s="5" t="n">
        <v>19.7</v>
      </c>
      <c r="M237" s="6" t="n">
        <v>3.96</v>
      </c>
      <c r="N237" s="1" t="n">
        <v>316</v>
      </c>
      <c r="O237" s="3" t="n">
        <f aca="false">M237/N237</f>
        <v>0.0125316455696203</v>
      </c>
      <c r="P237" s="1" t="n">
        <f aca="false">M237/E237</f>
        <v>0.0883928571428572</v>
      </c>
    </row>
    <row r="238" customFormat="false" ht="18" hidden="false" customHeight="false" outlineLevel="0" collapsed="false">
      <c r="A238" s="4" t="n">
        <v>0</v>
      </c>
      <c r="B238" s="2" t="n">
        <v>5</v>
      </c>
      <c r="C238" s="4" t="n">
        <v>0</v>
      </c>
      <c r="D238" s="4" t="n">
        <v>68</v>
      </c>
      <c r="E238" s="5" t="n">
        <v>33.2</v>
      </c>
      <c r="F238" s="4" t="n">
        <v>65</v>
      </c>
      <c r="G238" s="4" t="n">
        <v>1</v>
      </c>
      <c r="H238" s="4" t="n">
        <v>3</v>
      </c>
      <c r="I238" s="4" t="n">
        <v>2</v>
      </c>
      <c r="J238" s="4" t="n">
        <v>2</v>
      </c>
      <c r="K238" s="4" t="n">
        <v>0</v>
      </c>
      <c r="L238" s="5" t="n">
        <v>24.6</v>
      </c>
      <c r="M238" s="6" t="n">
        <v>8.9</v>
      </c>
      <c r="N238" s="1" t="n">
        <v>377</v>
      </c>
      <c r="O238" s="3" t="n">
        <f aca="false">M238/N238</f>
        <v>0.0236074270557029</v>
      </c>
      <c r="P238" s="1" t="n">
        <f aca="false">M238/E238</f>
        <v>0.268072289156627</v>
      </c>
    </row>
    <row r="239" customFormat="false" ht="18" hidden="false" customHeight="false" outlineLevel="0" collapsed="false">
      <c r="A239" s="4" t="n">
        <v>1</v>
      </c>
      <c r="B239" s="2" t="n">
        <v>0.5</v>
      </c>
      <c r="C239" s="4" t="n">
        <v>0</v>
      </c>
      <c r="D239" s="4" t="n">
        <v>20</v>
      </c>
      <c r="E239" s="5" t="n">
        <v>40.7</v>
      </c>
      <c r="F239" s="4" t="n">
        <v>57</v>
      </c>
      <c r="G239" s="4" t="n">
        <v>0</v>
      </c>
      <c r="H239" s="4" t="n">
        <v>2</v>
      </c>
      <c r="I239" s="4" t="n">
        <v>1</v>
      </c>
      <c r="J239" s="4" t="n">
        <v>1</v>
      </c>
      <c r="K239" s="4" t="n">
        <v>0</v>
      </c>
      <c r="L239" s="5" t="n">
        <v>22.5</v>
      </c>
      <c r="M239" s="6" t="n">
        <v>35.3</v>
      </c>
      <c r="N239" s="1" t="n">
        <v>272</v>
      </c>
      <c r="O239" s="3" t="n">
        <f aca="false">M239/N239</f>
        <v>0.129779411764706</v>
      </c>
      <c r="P239" s="1" t="n">
        <f aca="false">M239/E239</f>
        <v>0.867321867321867</v>
      </c>
    </row>
    <row r="240" customFormat="false" ht="18" hidden="false" customHeight="false" outlineLevel="0" collapsed="false">
      <c r="A240" s="4" t="n">
        <v>0</v>
      </c>
      <c r="B240" s="2" t="n">
        <v>3</v>
      </c>
      <c r="C240" s="4" t="n">
        <v>0</v>
      </c>
      <c r="D240" s="4" t="n">
        <v>67</v>
      </c>
      <c r="E240" s="5" t="n">
        <v>43</v>
      </c>
      <c r="F240" s="4" t="n">
        <v>48</v>
      </c>
      <c r="G240" s="4" t="n">
        <v>1</v>
      </c>
      <c r="H240" s="4" t="n">
        <v>3</v>
      </c>
      <c r="I240" s="4" t="n">
        <v>2</v>
      </c>
      <c r="J240" s="4" t="n">
        <v>2</v>
      </c>
      <c r="K240" s="4" t="n">
        <v>0</v>
      </c>
      <c r="L240" s="5" t="n">
        <v>21.6</v>
      </c>
      <c r="M240" s="6" t="n">
        <v>3.3</v>
      </c>
      <c r="N240" s="1" t="n">
        <v>382</v>
      </c>
      <c r="O240" s="3" t="n">
        <f aca="false">M240/N240</f>
        <v>0.00863874345549738</v>
      </c>
      <c r="P240" s="1" t="n">
        <f aca="false">M240/E240</f>
        <v>0.0767441860465116</v>
      </c>
    </row>
    <row r="241" customFormat="false" ht="18" hidden="false" customHeight="false" outlineLevel="0" collapsed="false">
      <c r="A241" s="4" t="n">
        <v>0</v>
      </c>
      <c r="B241" s="2" t="n">
        <v>5.5</v>
      </c>
      <c r="C241" s="4" t="n">
        <v>0</v>
      </c>
      <c r="D241" s="4" t="n">
        <v>75</v>
      </c>
      <c r="E241" s="5" t="n">
        <v>38.1</v>
      </c>
      <c r="F241" s="4" t="n">
        <v>50</v>
      </c>
      <c r="G241" s="4" t="n">
        <v>1</v>
      </c>
      <c r="H241" s="4" t="n">
        <v>2</v>
      </c>
      <c r="I241" s="4" t="n">
        <v>2</v>
      </c>
      <c r="J241" s="4" t="n">
        <v>2</v>
      </c>
      <c r="K241" s="4" t="n">
        <v>0</v>
      </c>
      <c r="L241" s="5" t="n">
        <v>25.3</v>
      </c>
      <c r="M241" s="6" t="n">
        <v>5</v>
      </c>
      <c r="N241" s="1" t="n">
        <v>341</v>
      </c>
      <c r="O241" s="3" t="n">
        <f aca="false">M241/N241</f>
        <v>0.0146627565982405</v>
      </c>
      <c r="P241" s="1" t="n">
        <f aca="false">M241/E241</f>
        <v>0.131233595800525</v>
      </c>
    </row>
    <row r="242" customFormat="false" ht="18" hidden="false" customHeight="false" outlineLevel="0" collapsed="false">
      <c r="A242" s="4" t="n">
        <v>1</v>
      </c>
      <c r="B242" s="2" t="n">
        <v>2.5</v>
      </c>
      <c r="C242" s="4" t="n">
        <v>1</v>
      </c>
      <c r="D242" s="4" t="n">
        <v>10</v>
      </c>
      <c r="E242" s="5" t="n">
        <v>36.1</v>
      </c>
      <c r="F242" s="4" t="n">
        <v>56</v>
      </c>
      <c r="G242" s="4" t="n">
        <v>1</v>
      </c>
      <c r="H242" s="4" t="n">
        <v>3</v>
      </c>
      <c r="I242" s="4" t="n">
        <v>2</v>
      </c>
      <c r="J242" s="4" t="n">
        <v>3</v>
      </c>
      <c r="K242" s="4" t="n">
        <v>1</v>
      </c>
      <c r="L242" s="5" t="n">
        <v>25.3</v>
      </c>
      <c r="M242" s="6" t="n">
        <v>12</v>
      </c>
      <c r="N242" s="1" t="n">
        <v>253</v>
      </c>
      <c r="O242" s="3" t="n">
        <f aca="false">M242/N242</f>
        <v>0.0474308300395257</v>
      </c>
      <c r="P242" s="1" t="n">
        <f aca="false">M242/E242</f>
        <v>0.332409972299169</v>
      </c>
    </row>
    <row r="243" customFormat="false" ht="18" hidden="false" customHeight="false" outlineLevel="0" collapsed="false">
      <c r="A243" s="4" t="n">
        <v>0</v>
      </c>
      <c r="B243" s="2" t="n">
        <v>1.9</v>
      </c>
      <c r="C243" s="4" t="n">
        <v>0</v>
      </c>
      <c r="D243" s="4" t="n">
        <v>67</v>
      </c>
      <c r="E243" s="5" t="n">
        <v>36.7</v>
      </c>
      <c r="F243" s="4" t="n">
        <v>61</v>
      </c>
      <c r="G243" s="4" t="n">
        <v>0</v>
      </c>
      <c r="H243" s="4" t="n">
        <v>2</v>
      </c>
      <c r="I243" s="4" t="n">
        <v>3</v>
      </c>
      <c r="J243" s="4" t="n">
        <v>1</v>
      </c>
      <c r="K243" s="4" t="n">
        <v>0</v>
      </c>
      <c r="L243" s="5" t="n">
        <v>22</v>
      </c>
      <c r="M243" s="6" t="n">
        <v>9.25</v>
      </c>
      <c r="N243" s="1" t="n">
        <v>205</v>
      </c>
      <c r="O243" s="3" t="n">
        <f aca="false">M243/N243</f>
        <v>0.0451219512195122</v>
      </c>
      <c r="P243" s="1" t="n">
        <f aca="false">M243/E243</f>
        <v>0.252043596730245</v>
      </c>
    </row>
    <row r="244" customFormat="false" ht="18" hidden="false" customHeight="false" outlineLevel="0" collapsed="false">
      <c r="A244" s="4" t="n">
        <v>0</v>
      </c>
      <c r="B244" s="2" t="n">
        <v>2.2</v>
      </c>
      <c r="C244" s="4" t="n">
        <v>0</v>
      </c>
      <c r="D244" s="4" t="n">
        <v>63</v>
      </c>
      <c r="E244" s="5" t="n">
        <v>38.6</v>
      </c>
      <c r="F244" s="4" t="n">
        <v>54</v>
      </c>
      <c r="G244" s="4" t="n">
        <v>1</v>
      </c>
      <c r="H244" s="4" t="n">
        <v>2</v>
      </c>
      <c r="I244" s="4" t="n">
        <v>2</v>
      </c>
      <c r="J244" s="4" t="n">
        <v>2</v>
      </c>
      <c r="K244" s="4" t="n">
        <v>1</v>
      </c>
      <c r="L244" s="5" t="n">
        <v>18</v>
      </c>
      <c r="M244" s="6" t="n">
        <v>7.34</v>
      </c>
      <c r="N244" s="1" t="n">
        <v>352</v>
      </c>
      <c r="O244" s="3" t="n">
        <f aca="false">M244/N244</f>
        <v>0.0208522727272727</v>
      </c>
      <c r="P244" s="1" t="n">
        <f aca="false">M244/E244</f>
        <v>0.190155440414508</v>
      </c>
    </row>
    <row r="245" customFormat="false" ht="18" hidden="false" customHeight="false" outlineLevel="0" collapsed="false">
      <c r="A245" s="4" t="n">
        <v>1</v>
      </c>
      <c r="B245" s="2" t="n">
        <v>5</v>
      </c>
      <c r="C245" s="4" t="n">
        <v>0</v>
      </c>
      <c r="D245" s="4" t="n">
        <v>28</v>
      </c>
      <c r="E245" s="5" t="n">
        <v>33.7</v>
      </c>
      <c r="F245" s="4" t="n">
        <v>47</v>
      </c>
      <c r="G245" s="4" t="n">
        <v>1</v>
      </c>
      <c r="H245" s="4" t="n">
        <v>2</v>
      </c>
      <c r="I245" s="4" t="n">
        <v>2</v>
      </c>
      <c r="J245" s="4" t="n">
        <v>3</v>
      </c>
      <c r="K245" s="4" t="n">
        <v>0</v>
      </c>
      <c r="L245" s="5" t="n">
        <v>20.2</v>
      </c>
      <c r="M245" s="6" t="n">
        <v>11.4</v>
      </c>
      <c r="N245" s="1" t="n">
        <v>214</v>
      </c>
      <c r="O245" s="3" t="n">
        <f aca="false">M245/N245</f>
        <v>0.0532710280373832</v>
      </c>
      <c r="P245" s="1" t="n">
        <f aca="false">M245/E245</f>
        <v>0.338278931750742</v>
      </c>
    </row>
    <row r="246" customFormat="false" ht="18" hidden="false" customHeight="false" outlineLevel="0" collapsed="false">
      <c r="A246" s="4" t="n">
        <v>1</v>
      </c>
      <c r="B246" s="2" t="n">
        <v>5</v>
      </c>
      <c r="C246" s="4" t="n">
        <v>0</v>
      </c>
      <c r="D246" s="4" t="n">
        <v>6</v>
      </c>
      <c r="E246" s="5" t="n">
        <v>37.9</v>
      </c>
      <c r="F246" s="4" t="n">
        <v>57</v>
      </c>
      <c r="G246" s="4" t="n">
        <v>1</v>
      </c>
      <c r="H246" s="4" t="n">
        <v>3</v>
      </c>
      <c r="I246" s="4" t="n">
        <v>2</v>
      </c>
      <c r="J246" s="4" t="n">
        <v>3</v>
      </c>
      <c r="K246" s="4" t="n">
        <v>1</v>
      </c>
      <c r="L246" s="5" t="n">
        <v>17.4</v>
      </c>
      <c r="M246" s="6" t="n">
        <v>2.5</v>
      </c>
      <c r="N246" s="1" t="n">
        <v>327</v>
      </c>
      <c r="O246" s="3" t="n">
        <f aca="false">M246/N246</f>
        <v>0.00764525993883792</v>
      </c>
      <c r="P246" s="1" t="n">
        <f aca="false">M246/E246</f>
        <v>0.0659630606860158</v>
      </c>
    </row>
    <row r="247" customFormat="false" ht="18" hidden="false" customHeight="false" outlineLevel="0" collapsed="false">
      <c r="A247" s="4" t="n">
        <v>0</v>
      </c>
      <c r="B247" s="2" t="n">
        <v>3</v>
      </c>
      <c r="C247" s="4" t="n">
        <v>0</v>
      </c>
      <c r="D247" s="4" t="n">
        <v>72</v>
      </c>
      <c r="E247" s="5" t="n">
        <v>42.4</v>
      </c>
      <c r="F247" s="4" t="n">
        <v>69</v>
      </c>
      <c r="G247" s="4" t="n">
        <v>1</v>
      </c>
      <c r="H247" s="4" t="n">
        <v>1</v>
      </c>
      <c r="I247" s="4" t="n">
        <v>2</v>
      </c>
      <c r="J247" s="4" t="n">
        <v>1</v>
      </c>
      <c r="K247" s="4" t="n">
        <v>0</v>
      </c>
      <c r="L247" s="5" t="n">
        <v>23.5</v>
      </c>
      <c r="M247" s="6" t="n">
        <v>5</v>
      </c>
      <c r="N247" s="1" t="n">
        <v>359</v>
      </c>
      <c r="O247" s="3" t="n">
        <f aca="false">M247/N247</f>
        <v>0.0139275766016713</v>
      </c>
      <c r="P247" s="1" t="n">
        <f aca="false">M247/E247</f>
        <v>0.117924528301887</v>
      </c>
    </row>
    <row r="248" customFormat="false" ht="18" hidden="false" customHeight="false" outlineLevel="0" collapsed="false">
      <c r="A248" s="4" t="n">
        <v>1</v>
      </c>
      <c r="B248" s="2" t="n">
        <v>4</v>
      </c>
      <c r="C248" s="4" t="n">
        <v>0</v>
      </c>
      <c r="D248" s="4" t="n">
        <v>14</v>
      </c>
      <c r="E248" s="5" t="n">
        <v>39.2</v>
      </c>
      <c r="F248" s="4" t="n">
        <v>54</v>
      </c>
      <c r="G248" s="4" t="n">
        <v>1</v>
      </c>
      <c r="H248" s="4" t="n">
        <v>3</v>
      </c>
      <c r="I248" s="4" t="n">
        <v>2</v>
      </c>
      <c r="J248" s="4" t="n">
        <v>3</v>
      </c>
      <c r="K248" s="4" t="n">
        <v>0</v>
      </c>
      <c r="L248" s="5" t="n">
        <v>18.7</v>
      </c>
      <c r="M248" s="6" t="n">
        <v>5</v>
      </c>
      <c r="N248" s="1" t="n">
        <v>222</v>
      </c>
      <c r="O248" s="3" t="n">
        <f aca="false">M248/N248</f>
        <v>0.0225225225225225</v>
      </c>
      <c r="P248" s="1" t="n">
        <f aca="false">M248/E248</f>
        <v>0.127551020408163</v>
      </c>
    </row>
    <row r="249" customFormat="false" ht="18" hidden="false" customHeight="false" outlineLevel="0" collapsed="false">
      <c r="A249" s="4" t="n">
        <v>0</v>
      </c>
      <c r="B249" s="2" t="n">
        <v>1.5</v>
      </c>
      <c r="C249" s="4" t="n">
        <v>0</v>
      </c>
      <c r="D249" s="4" t="n">
        <v>71</v>
      </c>
      <c r="E249" s="5" t="n">
        <v>45.2</v>
      </c>
      <c r="F249" s="4" t="n">
        <v>65</v>
      </c>
      <c r="G249" s="4" t="n">
        <v>1</v>
      </c>
      <c r="H249" s="4" t="n">
        <v>2</v>
      </c>
      <c r="I249" s="4" t="n">
        <v>2</v>
      </c>
      <c r="J249" s="4" t="n">
        <v>1</v>
      </c>
      <c r="K249" s="4" t="n">
        <v>0</v>
      </c>
      <c r="L249" s="5" t="n">
        <v>21.7</v>
      </c>
      <c r="M249" s="6" t="n">
        <v>4.41</v>
      </c>
      <c r="N249" s="1" t="n">
        <v>203</v>
      </c>
      <c r="O249" s="3" t="n">
        <f aca="false">M249/N249</f>
        <v>0.0217241379310345</v>
      </c>
      <c r="P249" s="1" t="n">
        <f aca="false">M249/E249</f>
        <v>0.0975663716814159</v>
      </c>
    </row>
    <row r="250" customFormat="false" ht="18" hidden="false" customHeight="false" outlineLevel="0" collapsed="false">
      <c r="A250" s="4" t="n">
        <v>1</v>
      </c>
      <c r="B250" s="2" t="n">
        <v>1.2</v>
      </c>
      <c r="C250" s="4" t="n">
        <v>0</v>
      </c>
      <c r="D250" s="4" t="n">
        <v>53</v>
      </c>
      <c r="E250" s="5" t="n">
        <v>40.9</v>
      </c>
      <c r="F250" s="4" t="n">
        <v>55</v>
      </c>
      <c r="G250" s="4" t="n">
        <v>0</v>
      </c>
      <c r="H250" s="4" t="n">
        <v>2</v>
      </c>
      <c r="I250" s="4" t="n">
        <v>2</v>
      </c>
      <c r="J250" s="4" t="n">
        <v>1</v>
      </c>
      <c r="K250" s="4" t="n">
        <v>0</v>
      </c>
      <c r="L250" s="5" t="n">
        <v>21.9</v>
      </c>
      <c r="M250" s="6" t="n">
        <v>0.1</v>
      </c>
      <c r="N250" s="1" t="n">
        <v>336</v>
      </c>
      <c r="O250" s="3" t="n">
        <f aca="false">M250/N250</f>
        <v>0.000297619047619048</v>
      </c>
      <c r="P250" s="1" t="n">
        <f aca="false">M250/E250</f>
        <v>0.00244498777506113</v>
      </c>
    </row>
    <row r="251" customFormat="false" ht="18" hidden="false" customHeight="false" outlineLevel="0" collapsed="false">
      <c r="A251" s="4" t="n">
        <v>1</v>
      </c>
      <c r="B251" s="2" t="n">
        <v>5</v>
      </c>
      <c r="C251" s="4" t="n">
        <v>0</v>
      </c>
      <c r="D251" s="4" t="n">
        <v>64</v>
      </c>
      <c r="E251" s="5" t="n">
        <v>39.9</v>
      </c>
      <c r="F251" s="4" t="n">
        <v>49</v>
      </c>
      <c r="G251" s="4" t="n">
        <v>1</v>
      </c>
      <c r="H251" s="4" t="n">
        <v>3</v>
      </c>
      <c r="I251" s="4" t="n">
        <v>2</v>
      </c>
      <c r="J251" s="4" t="n">
        <v>3</v>
      </c>
      <c r="K251" s="4" t="n">
        <v>1</v>
      </c>
      <c r="L251" s="5" t="n">
        <v>20.2</v>
      </c>
      <c r="M251" s="6" t="n">
        <v>107.34</v>
      </c>
      <c r="N251" s="1" t="n">
        <v>215</v>
      </c>
      <c r="O251" s="3" t="n">
        <f aca="false">M251/N251</f>
        <v>0.499255813953488</v>
      </c>
      <c r="P251" s="1" t="n">
        <f aca="false">M251/E251</f>
        <v>2.69022556390977</v>
      </c>
    </row>
    <row r="252" customFormat="false" ht="18" hidden="false" customHeight="false" outlineLevel="0" collapsed="false">
      <c r="A252" s="4" t="n">
        <v>0</v>
      </c>
      <c r="B252" s="2" t="n">
        <v>1</v>
      </c>
      <c r="C252" s="4" t="n">
        <v>0</v>
      </c>
      <c r="D252" s="4" t="n">
        <v>73</v>
      </c>
      <c r="E252" s="5" t="n">
        <v>48.4</v>
      </c>
      <c r="F252" s="4" t="n">
        <v>60</v>
      </c>
      <c r="G252" s="4" t="n">
        <v>1</v>
      </c>
      <c r="H252" s="4" t="n">
        <v>2</v>
      </c>
      <c r="I252" s="4" t="n">
        <v>2</v>
      </c>
      <c r="J252" s="4" t="n">
        <v>1</v>
      </c>
      <c r="K252" s="4" t="n">
        <v>0</v>
      </c>
      <c r="L252" s="5" t="n">
        <v>17.5</v>
      </c>
      <c r="M252" s="6" t="n">
        <v>4.31</v>
      </c>
      <c r="N252" s="1" t="n">
        <v>355</v>
      </c>
      <c r="O252" s="3" t="n">
        <f aca="false">M252/N252</f>
        <v>0.0121408450704225</v>
      </c>
      <c r="P252" s="1" t="n">
        <f aca="false">M252/E252</f>
        <v>0.0890495867768595</v>
      </c>
    </row>
    <row r="253" customFormat="false" ht="18" hidden="false" customHeight="false" outlineLevel="0" collapsed="false">
      <c r="A253" s="4" t="n">
        <v>0</v>
      </c>
      <c r="B253" s="2" t="n">
        <v>6</v>
      </c>
      <c r="C253" s="4" t="n">
        <v>0</v>
      </c>
      <c r="D253" s="4" t="n">
        <v>68</v>
      </c>
      <c r="E253" s="5" t="n">
        <v>51.2</v>
      </c>
      <c r="F253" s="4" t="n">
        <v>60</v>
      </c>
      <c r="G253" s="4" t="n">
        <v>1</v>
      </c>
      <c r="H253" s="4" t="n">
        <v>3</v>
      </c>
      <c r="I253" s="4" t="n">
        <v>2</v>
      </c>
      <c r="J253" s="4" t="n">
        <v>3</v>
      </c>
      <c r="K253" s="4" t="n">
        <v>1</v>
      </c>
      <c r="L253" s="5" t="n">
        <v>19.5</v>
      </c>
      <c r="M253" s="6" t="n">
        <v>3.89</v>
      </c>
      <c r="N253" s="1" t="n">
        <v>392</v>
      </c>
      <c r="O253" s="3" t="n">
        <f aca="false">M253/N253</f>
        <v>0.0099234693877551</v>
      </c>
      <c r="P253" s="1" t="n">
        <f aca="false">M253/E253</f>
        <v>0.0759765625</v>
      </c>
    </row>
    <row r="254" customFormat="false" ht="18" hidden="false" customHeight="false" outlineLevel="0" collapsed="false">
      <c r="A254" s="4" t="n">
        <v>0</v>
      </c>
      <c r="B254" s="2" t="n">
        <v>3.5</v>
      </c>
      <c r="C254" s="4" t="n">
        <v>0</v>
      </c>
      <c r="D254" s="4" t="n">
        <v>76</v>
      </c>
      <c r="E254" s="5" t="n">
        <v>35.5</v>
      </c>
      <c r="F254" s="4" t="n">
        <v>57</v>
      </c>
      <c r="G254" s="4" t="n">
        <v>1</v>
      </c>
      <c r="H254" s="4" t="n">
        <v>3</v>
      </c>
      <c r="I254" s="4" t="n">
        <v>2</v>
      </c>
      <c r="J254" s="4" t="n">
        <v>3</v>
      </c>
      <c r="K254" s="4" t="n">
        <v>1</v>
      </c>
      <c r="L254" s="5" t="n">
        <v>21.7</v>
      </c>
      <c r="M254" s="6" t="n">
        <v>3.35</v>
      </c>
      <c r="N254" s="1" t="n">
        <v>236</v>
      </c>
      <c r="O254" s="3" t="n">
        <f aca="false">M254/N254</f>
        <v>0.0141949152542373</v>
      </c>
      <c r="P254" s="1" t="n">
        <f aca="false">M254/E254</f>
        <v>0.0943661971830986</v>
      </c>
    </row>
    <row r="255" customFormat="false" ht="18" hidden="false" customHeight="false" outlineLevel="0" collapsed="false">
      <c r="A255" s="4" t="n">
        <v>0</v>
      </c>
      <c r="B255" s="2" t="n">
        <v>7.5</v>
      </c>
      <c r="C255" s="4" t="n">
        <v>0</v>
      </c>
      <c r="D255" s="4" t="n">
        <v>87</v>
      </c>
      <c r="E255" s="5" t="n">
        <v>45</v>
      </c>
      <c r="F255" s="4" t="n">
        <v>57</v>
      </c>
      <c r="G255" s="4" t="n">
        <v>1</v>
      </c>
      <c r="H255" s="4" t="n">
        <v>3</v>
      </c>
      <c r="I255" s="4" t="n">
        <v>1</v>
      </c>
      <c r="J255" s="4" t="n">
        <v>3</v>
      </c>
      <c r="K255" s="4" t="n">
        <v>0</v>
      </c>
      <c r="L255" s="5" t="n">
        <v>16.3</v>
      </c>
      <c r="M255" s="6" t="n">
        <v>4.16</v>
      </c>
      <c r="N255" s="1" t="n">
        <v>276</v>
      </c>
      <c r="O255" s="3" t="n">
        <f aca="false">M255/N255</f>
        <v>0.0150724637681159</v>
      </c>
      <c r="P255" s="1" t="n">
        <f aca="false">M255/E255</f>
        <v>0.0924444444444445</v>
      </c>
    </row>
    <row r="256" customFormat="false" ht="18" hidden="false" customHeight="false" outlineLevel="0" collapsed="false">
      <c r="A256" s="4" t="n">
        <v>0</v>
      </c>
      <c r="B256" s="2" t="n">
        <v>6.5</v>
      </c>
      <c r="C256" s="4" t="n">
        <v>0</v>
      </c>
      <c r="D256" s="4" t="n">
        <v>68</v>
      </c>
      <c r="E256" s="5" t="n">
        <v>43.09</v>
      </c>
      <c r="F256" s="4" t="n">
        <v>55</v>
      </c>
      <c r="G256" s="4" t="n">
        <v>0</v>
      </c>
      <c r="H256" s="4" t="n">
        <v>3</v>
      </c>
      <c r="I256" s="4" t="n">
        <v>2</v>
      </c>
      <c r="J256" s="4" t="n">
        <v>2</v>
      </c>
      <c r="K256" s="4" t="n">
        <v>0</v>
      </c>
      <c r="L256" s="5" t="n">
        <v>18.7</v>
      </c>
      <c r="M256" s="6" t="n">
        <v>15.37</v>
      </c>
      <c r="N256" s="1" t="n">
        <v>294</v>
      </c>
      <c r="O256" s="3" t="n">
        <f aca="false">M256/N256</f>
        <v>0.0522789115646259</v>
      </c>
      <c r="P256" s="1" t="n">
        <f aca="false">M256/E256</f>
        <v>0.356695288930146</v>
      </c>
    </row>
    <row r="257" customFormat="false" ht="18" hidden="false" customHeight="false" outlineLevel="0" collapsed="false">
      <c r="A257" s="4" t="n">
        <v>1</v>
      </c>
      <c r="B257" s="2" t="n">
        <v>4.8</v>
      </c>
      <c r="C257" s="4" t="n">
        <v>1</v>
      </c>
      <c r="D257" s="4" t="n">
        <v>44</v>
      </c>
      <c r="E257" s="5" t="n">
        <v>37.1</v>
      </c>
      <c r="F257" s="4" t="n">
        <v>47</v>
      </c>
      <c r="G257" s="4" t="n">
        <v>1</v>
      </c>
      <c r="H257" s="4" t="n">
        <v>2</v>
      </c>
      <c r="I257" s="4" t="n">
        <v>2</v>
      </c>
      <c r="J257" s="4" t="n">
        <v>3</v>
      </c>
      <c r="K257" s="4" t="n">
        <v>1</v>
      </c>
      <c r="L257" s="5" t="n">
        <v>18.4</v>
      </c>
      <c r="M257" s="6" t="n">
        <v>8.33</v>
      </c>
      <c r="N257" s="1" t="n">
        <v>188</v>
      </c>
      <c r="O257" s="3" t="n">
        <f aca="false">M257/N257</f>
        <v>0.0443085106382979</v>
      </c>
      <c r="P257" s="1" t="n">
        <f aca="false">M257/E257</f>
        <v>0.224528301886792</v>
      </c>
    </row>
    <row r="258" customFormat="false" ht="18" hidden="false" customHeight="false" outlineLevel="0" collapsed="false">
      <c r="A258" s="4" t="n">
        <v>1</v>
      </c>
      <c r="B258" s="2" t="n">
        <v>9</v>
      </c>
      <c r="C258" s="4" t="n">
        <v>1</v>
      </c>
      <c r="D258" s="4" t="n">
        <v>42</v>
      </c>
      <c r="E258" s="5" t="n">
        <v>41.1</v>
      </c>
      <c r="F258" s="4" t="n">
        <v>50</v>
      </c>
      <c r="G258" s="4" t="n">
        <v>1</v>
      </c>
      <c r="H258" s="4" t="n">
        <v>3</v>
      </c>
      <c r="I258" s="4" t="n">
        <v>2</v>
      </c>
      <c r="J258" s="4" t="n">
        <v>3</v>
      </c>
      <c r="K258" s="4" t="n">
        <v>1</v>
      </c>
      <c r="L258" s="5" t="n">
        <v>17.7</v>
      </c>
      <c r="M258" s="6" t="n">
        <v>2.78</v>
      </c>
      <c r="N258" s="1" t="n">
        <v>204</v>
      </c>
      <c r="O258" s="3" t="n">
        <f aca="false">M258/N258</f>
        <v>0.0136274509803922</v>
      </c>
      <c r="P258" s="1" t="n">
        <f aca="false">M258/E258</f>
        <v>0.067639902676399</v>
      </c>
    </row>
    <row r="259" customFormat="false" ht="18" hidden="false" customHeight="false" outlineLevel="0" collapsed="false">
      <c r="A259" s="4" t="n">
        <v>1</v>
      </c>
      <c r="B259" s="2" t="n">
        <v>4.2</v>
      </c>
      <c r="C259" s="4" t="n">
        <v>1</v>
      </c>
      <c r="D259" s="4" t="n">
        <v>2</v>
      </c>
      <c r="E259" s="5" t="n">
        <v>44.4</v>
      </c>
      <c r="F259" s="4" t="n">
        <v>52</v>
      </c>
      <c r="G259" s="4" t="n">
        <v>1</v>
      </c>
      <c r="H259" s="4" t="n">
        <v>3</v>
      </c>
      <c r="I259" s="4" t="n">
        <v>2</v>
      </c>
      <c r="J259" s="4" t="n">
        <v>2</v>
      </c>
      <c r="K259" s="4" t="n">
        <v>0</v>
      </c>
      <c r="L259" s="5" t="n">
        <v>21.4</v>
      </c>
      <c r="M259" s="6" t="n">
        <v>8.86</v>
      </c>
      <c r="N259" s="1" t="n">
        <v>220</v>
      </c>
      <c r="O259" s="3" t="n">
        <f aca="false">M259/N259</f>
        <v>0.0402727272727273</v>
      </c>
      <c r="P259" s="1" t="n">
        <f aca="false">M259/E259</f>
        <v>0.19954954954955</v>
      </c>
    </row>
    <row r="260" customFormat="false" ht="18" hidden="false" customHeight="false" outlineLevel="0" collapsed="false">
      <c r="A260" s="4" t="n">
        <v>0</v>
      </c>
      <c r="B260" s="2" t="n">
        <v>5</v>
      </c>
      <c r="C260" s="4" t="n">
        <v>0</v>
      </c>
      <c r="D260" s="4" t="n">
        <v>73</v>
      </c>
      <c r="E260" s="5" t="n">
        <v>48.4</v>
      </c>
      <c r="F260" s="4" t="n">
        <v>77</v>
      </c>
      <c r="G260" s="4" t="n">
        <v>0</v>
      </c>
      <c r="H260" s="4" t="n">
        <v>3</v>
      </c>
      <c r="I260" s="4" t="n">
        <v>2</v>
      </c>
      <c r="J260" s="4" t="n">
        <v>2</v>
      </c>
      <c r="K260" s="4" t="n">
        <v>1</v>
      </c>
      <c r="L260" s="5" t="n">
        <v>18.9</v>
      </c>
      <c r="M260" s="6" t="n">
        <v>0.1</v>
      </c>
      <c r="N260" s="1" t="n">
        <v>347</v>
      </c>
      <c r="O260" s="3" t="n">
        <f aca="false">M260/N260</f>
        <v>0.000288184438040346</v>
      </c>
      <c r="P260" s="1" t="n">
        <f aca="false">M260/E260</f>
        <v>0.00206611570247934</v>
      </c>
    </row>
    <row r="261" customFormat="false" ht="18" hidden="false" customHeight="false" outlineLevel="0" collapsed="false">
      <c r="A261" s="4" t="n">
        <v>0</v>
      </c>
      <c r="B261" s="2" t="n">
        <v>6.5</v>
      </c>
      <c r="C261" s="4" t="n">
        <v>0</v>
      </c>
      <c r="D261" s="4" t="n">
        <v>90</v>
      </c>
      <c r="E261" s="5" t="n">
        <v>46.4</v>
      </c>
      <c r="F261" s="4" t="n">
        <v>54</v>
      </c>
      <c r="G261" s="4" t="n">
        <v>1</v>
      </c>
      <c r="H261" s="4" t="n">
        <v>2</v>
      </c>
      <c r="I261" s="4" t="n">
        <v>2</v>
      </c>
      <c r="J261" s="4" t="n">
        <v>2</v>
      </c>
      <c r="K261" s="4" t="n">
        <v>0</v>
      </c>
      <c r="L261" s="5" t="n">
        <v>18.5</v>
      </c>
      <c r="M261" s="6" t="n">
        <v>7.74</v>
      </c>
      <c r="N261" s="1" t="n">
        <v>380</v>
      </c>
      <c r="O261" s="3" t="n">
        <f aca="false">M261/N261</f>
        <v>0.0203684210526316</v>
      </c>
      <c r="P261" s="1" t="n">
        <f aca="false">M261/E261</f>
        <v>0.166810344827586</v>
      </c>
    </row>
    <row r="262" customFormat="false" ht="18" hidden="false" customHeight="false" outlineLevel="0" collapsed="false">
      <c r="A262" s="4" t="n">
        <v>0</v>
      </c>
      <c r="B262" s="2" t="n">
        <v>5.5</v>
      </c>
      <c r="C262" s="4" t="n">
        <v>1</v>
      </c>
      <c r="D262" s="4" t="n">
        <v>83</v>
      </c>
      <c r="E262" s="5" t="n">
        <v>30.6</v>
      </c>
      <c r="F262" s="4" t="n">
        <v>66</v>
      </c>
      <c r="G262" s="4" t="n">
        <v>1</v>
      </c>
      <c r="H262" s="4" t="n">
        <v>2</v>
      </c>
      <c r="I262" s="4" t="n">
        <v>2</v>
      </c>
      <c r="J262" s="4" t="n">
        <v>3</v>
      </c>
      <c r="K262" s="4" t="n">
        <v>1</v>
      </c>
      <c r="L262" s="5" t="n">
        <v>22.7</v>
      </c>
      <c r="M262" s="6" t="n">
        <v>3.76</v>
      </c>
      <c r="N262" s="1" t="n">
        <v>217</v>
      </c>
      <c r="O262" s="3" t="n">
        <f aca="false">M262/N262</f>
        <v>0.0173271889400922</v>
      </c>
      <c r="P262" s="1" t="n">
        <f aca="false">M262/E262</f>
        <v>0.122875816993464</v>
      </c>
    </row>
    <row r="263" customFormat="false" ht="18" hidden="false" customHeight="false" outlineLevel="0" collapsed="false">
      <c r="A263" s="4" t="n">
        <v>1</v>
      </c>
      <c r="B263" s="2" t="n">
        <v>2.5</v>
      </c>
      <c r="C263" s="4" t="n">
        <v>0</v>
      </c>
      <c r="D263" s="4" t="n">
        <v>32</v>
      </c>
      <c r="E263" s="5" t="n">
        <v>41.9</v>
      </c>
      <c r="F263" s="4" t="n">
        <v>57</v>
      </c>
      <c r="G263" s="4" t="n">
        <v>1</v>
      </c>
      <c r="H263" s="4" t="n">
        <v>3</v>
      </c>
      <c r="I263" s="4" t="n">
        <v>2</v>
      </c>
      <c r="J263" s="4" t="n">
        <v>3</v>
      </c>
      <c r="K263" s="4" t="n">
        <v>0</v>
      </c>
      <c r="L263" s="5" t="n">
        <v>18.6</v>
      </c>
      <c r="M263" s="6" t="n">
        <v>0.1</v>
      </c>
      <c r="N263" s="1" t="n">
        <v>231</v>
      </c>
      <c r="O263" s="3" t="n">
        <f aca="false">M263/N263</f>
        <v>0.000432900432900433</v>
      </c>
      <c r="P263" s="1" t="n">
        <f aca="false">M263/E263</f>
        <v>0.00238663484486874</v>
      </c>
    </row>
    <row r="264" customFormat="false" ht="18" hidden="false" customHeight="false" outlineLevel="0" collapsed="false">
      <c r="A264" s="4" t="n">
        <v>0</v>
      </c>
      <c r="B264" s="2" t="n">
        <v>6.5</v>
      </c>
      <c r="C264" s="4" t="n">
        <v>0</v>
      </c>
      <c r="D264" s="4" t="n">
        <v>85</v>
      </c>
      <c r="E264" s="5" t="n">
        <v>33.6</v>
      </c>
      <c r="F264" s="4" t="n">
        <v>69</v>
      </c>
      <c r="G264" s="4" t="n">
        <v>1</v>
      </c>
      <c r="H264" s="4" t="n">
        <v>3</v>
      </c>
      <c r="I264" s="4" t="n">
        <v>3</v>
      </c>
      <c r="J264" s="4" t="n">
        <v>3</v>
      </c>
      <c r="K264" s="4" t="n">
        <v>1</v>
      </c>
      <c r="L264" s="5" t="n">
        <v>17.5</v>
      </c>
      <c r="M264" s="6" t="n">
        <v>4.68</v>
      </c>
      <c r="N264" s="1" t="n">
        <v>290</v>
      </c>
      <c r="O264" s="3" t="n">
        <f aca="false">M264/N264</f>
        <v>0.0161379310344828</v>
      </c>
      <c r="P264" s="1" t="n">
        <f aca="false">M264/E264</f>
        <v>0.139285714285714</v>
      </c>
    </row>
    <row r="265" customFormat="false" ht="18" hidden="false" customHeight="false" outlineLevel="0" collapsed="false">
      <c r="A265" s="4" t="n">
        <v>0</v>
      </c>
      <c r="B265" s="2" t="n">
        <v>3.3</v>
      </c>
      <c r="C265" s="4" t="n">
        <v>0</v>
      </c>
      <c r="D265" s="4" t="n">
        <v>76</v>
      </c>
      <c r="E265" s="5" t="n">
        <v>39.8</v>
      </c>
      <c r="F265" s="4" t="n">
        <v>56</v>
      </c>
      <c r="G265" s="4" t="n">
        <v>0</v>
      </c>
      <c r="H265" s="4" t="n">
        <v>3</v>
      </c>
      <c r="I265" s="4" t="n">
        <v>2</v>
      </c>
      <c r="J265" s="4" t="n">
        <v>1</v>
      </c>
      <c r="K265" s="4" t="n">
        <v>0</v>
      </c>
      <c r="L265" s="5" t="n">
        <v>20.7</v>
      </c>
      <c r="M265" s="6" t="n">
        <v>3.3</v>
      </c>
      <c r="N265" s="1" t="n">
        <v>365</v>
      </c>
      <c r="O265" s="3" t="n">
        <f aca="false">M265/N265</f>
        <v>0.00904109589041096</v>
      </c>
      <c r="P265" s="1" t="n">
        <f aca="false">M265/E265</f>
        <v>0.0829145728643216</v>
      </c>
    </row>
    <row r="266" customFormat="false" ht="18" hidden="false" customHeight="false" outlineLevel="0" collapsed="false">
      <c r="A266" s="4" t="n">
        <v>0</v>
      </c>
      <c r="B266" s="2" t="n">
        <v>1.5</v>
      </c>
      <c r="C266" s="4" t="n">
        <v>0</v>
      </c>
      <c r="D266" s="4" t="n">
        <v>73</v>
      </c>
      <c r="E266" s="5" t="n">
        <v>41.2</v>
      </c>
      <c r="F266" s="4" t="n">
        <v>54</v>
      </c>
      <c r="G266" s="4" t="n">
        <v>1</v>
      </c>
      <c r="H266" s="4" t="n">
        <v>3</v>
      </c>
      <c r="I266" s="4" t="n">
        <v>3</v>
      </c>
      <c r="J266" s="4" t="n">
        <v>1</v>
      </c>
      <c r="K266" s="4" t="n">
        <v>0</v>
      </c>
      <c r="L266" s="5" t="n">
        <v>22.4</v>
      </c>
      <c r="M266" s="6" t="n">
        <v>4.5</v>
      </c>
      <c r="N266" s="1" t="n">
        <v>280</v>
      </c>
      <c r="O266" s="3" t="n">
        <f aca="false">M266/N266</f>
        <v>0.0160714285714286</v>
      </c>
      <c r="P266" s="1" t="n">
        <f aca="false">M266/E266</f>
        <v>0.109223300970874</v>
      </c>
    </row>
    <row r="267" customFormat="false" ht="18" hidden="false" customHeight="false" outlineLevel="0" collapsed="false">
      <c r="A267" s="4" t="n">
        <v>1</v>
      </c>
      <c r="B267" s="2" t="n">
        <v>6.2</v>
      </c>
      <c r="C267" s="4" t="n">
        <v>0</v>
      </c>
      <c r="D267" s="4" t="n">
        <v>31</v>
      </c>
      <c r="E267" s="5" t="n">
        <v>36.4</v>
      </c>
      <c r="F267" s="4" t="n">
        <v>39</v>
      </c>
      <c r="G267" s="4" t="n">
        <v>1</v>
      </c>
      <c r="H267" s="4" t="n">
        <v>2</v>
      </c>
      <c r="I267" s="4" t="n">
        <v>2</v>
      </c>
      <c r="J267" s="4" t="n">
        <v>1</v>
      </c>
      <c r="K267" s="4" t="n">
        <v>0</v>
      </c>
      <c r="L267" s="5" t="n">
        <v>16.8</v>
      </c>
      <c r="M267" s="6" t="n">
        <v>43.2</v>
      </c>
      <c r="N267" s="1" t="n">
        <v>227</v>
      </c>
      <c r="O267" s="3" t="n">
        <f aca="false">M267/N267</f>
        <v>0.190308370044053</v>
      </c>
      <c r="P267" s="1" t="n">
        <f aca="false">M267/E267</f>
        <v>1.18681318681319</v>
      </c>
    </row>
    <row r="268" customFormat="false" ht="18" hidden="false" customHeight="false" outlineLevel="0" collapsed="false">
      <c r="A268" s="4" t="n">
        <v>0</v>
      </c>
      <c r="B268" s="2" t="n">
        <v>4</v>
      </c>
      <c r="C268" s="4" t="n">
        <v>0</v>
      </c>
      <c r="D268" s="4" t="n">
        <v>72</v>
      </c>
      <c r="E268" s="5" t="n">
        <v>38.9</v>
      </c>
      <c r="F268" s="4" t="n">
        <v>65</v>
      </c>
      <c r="G268" s="4" t="n">
        <v>1</v>
      </c>
      <c r="H268" s="4" t="n">
        <v>2</v>
      </c>
      <c r="I268" s="4" t="n">
        <v>2</v>
      </c>
      <c r="J268" s="4" t="n">
        <v>2</v>
      </c>
      <c r="K268" s="4" t="n">
        <v>1</v>
      </c>
      <c r="L268" s="5" t="n">
        <v>22.2</v>
      </c>
      <c r="M268" s="6" t="n">
        <v>7.9</v>
      </c>
      <c r="N268" s="1" t="n">
        <v>320</v>
      </c>
      <c r="O268" s="3" t="n">
        <f aca="false">M268/N268</f>
        <v>0.0246875</v>
      </c>
      <c r="P268" s="1" t="n">
        <f aca="false">M268/E268</f>
        <v>0.203084832904884</v>
      </c>
    </row>
    <row r="269" customFormat="false" ht="18" hidden="false" customHeight="false" outlineLevel="0" collapsed="false">
      <c r="A269" s="4" t="n">
        <v>0</v>
      </c>
      <c r="B269" s="2" t="n">
        <v>2.5</v>
      </c>
      <c r="C269" s="4" t="n">
        <v>0</v>
      </c>
      <c r="D269" s="4" t="n">
        <v>76</v>
      </c>
      <c r="E269" s="5" t="n">
        <v>45</v>
      </c>
      <c r="F269" s="4" t="n">
        <v>54</v>
      </c>
      <c r="G269" s="4" t="n">
        <v>0</v>
      </c>
      <c r="H269" s="4" t="n">
        <v>2</v>
      </c>
      <c r="I269" s="4" t="n">
        <v>2</v>
      </c>
      <c r="J269" s="4" t="n">
        <v>2</v>
      </c>
      <c r="K269" s="4" t="n">
        <v>1</v>
      </c>
      <c r="L269" s="5" t="n">
        <v>20.6</v>
      </c>
      <c r="M269" s="6" t="n">
        <v>1.72</v>
      </c>
      <c r="N269" s="1" t="n">
        <v>358</v>
      </c>
      <c r="O269" s="3" t="n">
        <f aca="false">M269/N269</f>
        <v>0.00480446927374302</v>
      </c>
      <c r="P269" s="1" t="n">
        <f aca="false">M269/E269</f>
        <v>0.0382222222222222</v>
      </c>
    </row>
    <row r="270" customFormat="false" ht="18" hidden="false" customHeight="false" outlineLevel="0" collapsed="false">
      <c r="A270" s="4" t="n">
        <v>0</v>
      </c>
      <c r="B270" s="2" t="n">
        <v>0.5</v>
      </c>
      <c r="C270" s="4" t="n">
        <v>0</v>
      </c>
      <c r="D270" s="4" t="n">
        <v>85</v>
      </c>
      <c r="E270" s="5" t="n">
        <v>36.7</v>
      </c>
      <c r="F270" s="4" t="n">
        <v>53</v>
      </c>
      <c r="G270" s="4" t="n">
        <v>1</v>
      </c>
      <c r="H270" s="4" t="n">
        <v>3</v>
      </c>
      <c r="I270" s="4" t="n">
        <v>1</v>
      </c>
      <c r="J270" s="4" t="n">
        <v>1</v>
      </c>
      <c r="K270" s="4" t="n">
        <v>0</v>
      </c>
      <c r="L270" s="5" t="n">
        <v>20.1</v>
      </c>
      <c r="M270" s="6" t="n">
        <v>0.1</v>
      </c>
      <c r="N270" s="1" t="n">
        <v>226</v>
      </c>
      <c r="O270" s="3" t="n">
        <f aca="false">M270/N270</f>
        <v>0.000442477876106195</v>
      </c>
      <c r="P270" s="1" t="n">
        <f aca="false">M270/E270</f>
        <v>0.00272479564032698</v>
      </c>
    </row>
    <row r="271" customFormat="false" ht="18" hidden="false" customHeight="false" outlineLevel="0" collapsed="false">
      <c r="A271" s="4" t="n">
        <v>1</v>
      </c>
      <c r="B271" s="2" t="n">
        <v>6</v>
      </c>
      <c r="C271" s="4" t="n">
        <v>0</v>
      </c>
      <c r="D271" s="4" t="n">
        <v>20</v>
      </c>
      <c r="E271" s="5" t="n">
        <v>40.4</v>
      </c>
      <c r="F271" s="4" t="n">
        <v>67</v>
      </c>
      <c r="G271" s="4" t="n">
        <v>1</v>
      </c>
      <c r="H271" s="4" t="n">
        <v>3</v>
      </c>
      <c r="I271" s="4" t="n">
        <v>1</v>
      </c>
      <c r="J271" s="4" t="n">
        <v>2</v>
      </c>
      <c r="K271" s="4" t="n">
        <v>0</v>
      </c>
      <c r="L271" s="5" t="n">
        <v>19.9</v>
      </c>
      <c r="M271" s="6" t="n">
        <v>0.1</v>
      </c>
      <c r="N271" s="1" t="n">
        <v>309</v>
      </c>
      <c r="O271" s="3" t="n">
        <f aca="false">M271/N271</f>
        <v>0.000323624595469256</v>
      </c>
      <c r="P271" s="1" t="n">
        <f aca="false">M271/E271</f>
        <v>0.00247524752475248</v>
      </c>
    </row>
    <row r="272" customFormat="false" ht="18" hidden="false" customHeight="false" outlineLevel="0" collapsed="false">
      <c r="A272" s="4" t="n">
        <v>1</v>
      </c>
      <c r="B272" s="2" t="n">
        <v>4.5</v>
      </c>
      <c r="C272" s="4" t="n">
        <v>0</v>
      </c>
      <c r="D272" s="4" t="n">
        <v>20</v>
      </c>
      <c r="E272" s="5" t="n">
        <v>41.1</v>
      </c>
      <c r="F272" s="4" t="n">
        <v>60</v>
      </c>
      <c r="G272" s="4" t="n">
        <v>0</v>
      </c>
      <c r="H272" s="4" t="n">
        <v>3</v>
      </c>
      <c r="I272" s="4" t="n">
        <v>1</v>
      </c>
      <c r="J272" s="4" t="n">
        <v>1</v>
      </c>
      <c r="K272" s="4" t="n">
        <v>0</v>
      </c>
      <c r="L272" s="5" t="n">
        <v>22.6</v>
      </c>
      <c r="M272" s="6" t="n">
        <v>57.2</v>
      </c>
      <c r="N272" s="1" t="n">
        <v>261</v>
      </c>
      <c r="O272" s="3" t="n">
        <f aca="false">M272/N272</f>
        <v>0.219157088122605</v>
      </c>
      <c r="P272" s="1" t="n">
        <f aca="false">M272/E272</f>
        <v>1.39172749391728</v>
      </c>
    </row>
    <row r="273" customFormat="false" ht="18" hidden="false" customHeight="false" outlineLevel="0" collapsed="false">
      <c r="A273" s="4" t="n">
        <v>1</v>
      </c>
      <c r="B273" s="2" t="n">
        <v>6</v>
      </c>
      <c r="C273" s="4" t="n">
        <v>0</v>
      </c>
      <c r="D273" s="4" t="n">
        <v>68</v>
      </c>
      <c r="E273" s="5" t="n">
        <v>37.4</v>
      </c>
      <c r="F273" s="4" t="n">
        <v>52</v>
      </c>
      <c r="G273" s="4" t="n">
        <v>0</v>
      </c>
      <c r="H273" s="4" t="n">
        <v>1</v>
      </c>
      <c r="I273" s="4" t="n">
        <v>2</v>
      </c>
      <c r="J273" s="4" t="n">
        <v>1</v>
      </c>
      <c r="K273" s="4" t="n">
        <v>0</v>
      </c>
      <c r="L273" s="5" t="n">
        <v>20.2</v>
      </c>
      <c r="M273" s="6" t="n">
        <v>30.72</v>
      </c>
      <c r="N273" s="1" t="n">
        <v>187</v>
      </c>
      <c r="O273" s="3" t="n">
        <f aca="false">M273/N273</f>
        <v>0.16427807486631</v>
      </c>
      <c r="P273" s="1" t="n">
        <f aca="false">M273/E273</f>
        <v>0.821390374331551</v>
      </c>
    </row>
    <row r="274" customFormat="false" ht="18" hidden="false" customHeight="false" outlineLevel="0" collapsed="false">
      <c r="A274" s="4" t="n">
        <v>1</v>
      </c>
      <c r="B274" s="2" t="n">
        <v>2</v>
      </c>
      <c r="C274" s="4" t="n">
        <v>0</v>
      </c>
      <c r="D274" s="4" t="n">
        <v>78</v>
      </c>
      <c r="E274" s="5" t="n">
        <v>35.6</v>
      </c>
      <c r="F274" s="4" t="n">
        <v>51</v>
      </c>
      <c r="G274" s="4" t="n">
        <v>1</v>
      </c>
      <c r="H274" s="4" t="n">
        <v>2</v>
      </c>
      <c r="I274" s="4" t="n">
        <v>2</v>
      </c>
      <c r="J274" s="4" t="n">
        <v>1</v>
      </c>
      <c r="K274" s="4" t="n">
        <v>0</v>
      </c>
      <c r="L274" s="5" t="n">
        <v>20.4</v>
      </c>
      <c r="M274" s="6" t="n">
        <v>10.5</v>
      </c>
      <c r="N274" s="1" t="n">
        <v>303</v>
      </c>
      <c r="O274" s="3" t="n">
        <f aca="false">M274/N274</f>
        <v>0.0346534653465347</v>
      </c>
      <c r="P274" s="1" t="n">
        <f aca="false">M274/E274</f>
        <v>0.294943820224719</v>
      </c>
    </row>
    <row r="275" customFormat="false" ht="18" hidden="false" customHeight="false" outlineLevel="0" collapsed="false">
      <c r="A275" s="4" t="n">
        <v>1</v>
      </c>
      <c r="B275" s="2" t="n">
        <v>4.5</v>
      </c>
      <c r="C275" s="4" t="n">
        <v>0</v>
      </c>
      <c r="D275" s="4" t="n">
        <v>11</v>
      </c>
      <c r="E275" s="5" t="n">
        <v>37.5</v>
      </c>
      <c r="F275" s="4" t="n">
        <v>51</v>
      </c>
      <c r="G275" s="4" t="n">
        <v>1</v>
      </c>
      <c r="H275" s="4" t="n">
        <v>2</v>
      </c>
      <c r="I275" s="4" t="n">
        <v>3</v>
      </c>
      <c r="J275" s="4" t="n">
        <v>3</v>
      </c>
      <c r="K275" s="4" t="n">
        <v>1</v>
      </c>
      <c r="L275" s="5" t="n">
        <v>18.9</v>
      </c>
      <c r="M275" s="6" t="n">
        <v>2.67</v>
      </c>
      <c r="N275" s="1" t="n">
        <v>219</v>
      </c>
      <c r="O275" s="3" t="n">
        <f aca="false">M275/N275</f>
        <v>0.0121917808219178</v>
      </c>
      <c r="P275" s="1" t="n">
        <f aca="false">M275/E275</f>
        <v>0.0712</v>
      </c>
    </row>
    <row r="276" customFormat="false" ht="18" hidden="false" customHeight="false" outlineLevel="0" collapsed="false">
      <c r="A276" s="4" t="n">
        <v>1</v>
      </c>
      <c r="B276" s="2" t="n">
        <v>3.5</v>
      </c>
      <c r="C276" s="4" t="n">
        <v>0</v>
      </c>
      <c r="D276" s="4" t="n">
        <v>11</v>
      </c>
      <c r="E276" s="5" t="n">
        <v>47.5</v>
      </c>
      <c r="F276" s="4" t="n">
        <v>64</v>
      </c>
      <c r="G276" s="4" t="n">
        <v>0</v>
      </c>
      <c r="H276" s="4" t="n">
        <v>2</v>
      </c>
      <c r="I276" s="4" t="n">
        <v>2</v>
      </c>
      <c r="J276" s="4" t="n">
        <v>3</v>
      </c>
      <c r="K276" s="4" t="n">
        <v>1</v>
      </c>
      <c r="L276" s="5" t="n">
        <v>19.6</v>
      </c>
      <c r="M276" s="6" t="n">
        <v>0.1</v>
      </c>
      <c r="N276" s="1" t="n">
        <v>182</v>
      </c>
      <c r="O276" s="3" t="n">
        <f aca="false">M276/N276</f>
        <v>0.00054945054945055</v>
      </c>
      <c r="P276" s="1" t="n">
        <f aca="false">M276/E276</f>
        <v>0.00210526315789474</v>
      </c>
    </row>
    <row r="277" customFormat="false" ht="18" hidden="false" customHeight="false" outlineLevel="0" collapsed="false">
      <c r="A277" s="4" t="n">
        <v>1</v>
      </c>
      <c r="B277" s="2" t="n">
        <v>3.5</v>
      </c>
      <c r="C277" s="4" t="n">
        <v>0</v>
      </c>
      <c r="D277" s="4" t="n">
        <v>30</v>
      </c>
      <c r="E277" s="5" t="n">
        <v>47.1</v>
      </c>
      <c r="F277" s="4" t="n">
        <v>50</v>
      </c>
      <c r="G277" s="4" t="n">
        <v>1</v>
      </c>
      <c r="H277" s="4" t="n">
        <v>2</v>
      </c>
      <c r="I277" s="4" t="n">
        <v>2</v>
      </c>
      <c r="J277" s="4" t="n">
        <v>3</v>
      </c>
      <c r="K277" s="4" t="n">
        <v>0</v>
      </c>
      <c r="L277" s="5" t="n">
        <v>19.8</v>
      </c>
      <c r="M277" s="6" t="n">
        <v>12.22</v>
      </c>
      <c r="N277" s="1" t="n">
        <v>176</v>
      </c>
      <c r="O277" s="3" t="n">
        <f aca="false">M277/N277</f>
        <v>0.0694318181818182</v>
      </c>
      <c r="P277" s="1" t="n">
        <f aca="false">M277/E277</f>
        <v>0.259447983014862</v>
      </c>
    </row>
    <row r="278" customFormat="false" ht="18" hidden="false" customHeight="false" outlineLevel="0" collapsed="false">
      <c r="A278" s="4" t="n">
        <v>1</v>
      </c>
      <c r="B278" s="2" t="n">
        <v>4.5</v>
      </c>
      <c r="C278" s="4" t="n">
        <v>0</v>
      </c>
      <c r="D278" s="4" t="n">
        <v>30</v>
      </c>
      <c r="E278" s="5" t="n">
        <v>42</v>
      </c>
      <c r="F278" s="4" t="n">
        <v>54</v>
      </c>
      <c r="G278" s="4" t="n">
        <v>1</v>
      </c>
      <c r="H278" s="4" t="n">
        <v>3</v>
      </c>
      <c r="I278" s="4" t="n">
        <v>2</v>
      </c>
      <c r="J278" s="4" t="n">
        <v>2</v>
      </c>
      <c r="K278" s="4" t="n">
        <v>0</v>
      </c>
      <c r="L278" s="5" t="n">
        <v>20.2</v>
      </c>
      <c r="M278" s="6" t="n">
        <v>5</v>
      </c>
      <c r="N278" s="1" t="n">
        <v>230</v>
      </c>
      <c r="O278" s="3" t="n">
        <f aca="false">M278/N278</f>
        <v>0.0217391304347826</v>
      </c>
      <c r="P278" s="1" t="n">
        <f aca="false">M278/E278</f>
        <v>0.119047619047619</v>
      </c>
    </row>
    <row r="279" customFormat="false" ht="18" hidden="false" customHeight="false" outlineLevel="0" collapsed="false">
      <c r="A279" s="4" t="n">
        <v>1</v>
      </c>
      <c r="B279" s="2" t="n">
        <v>2</v>
      </c>
      <c r="C279" s="4" t="n">
        <v>0</v>
      </c>
      <c r="D279" s="4" t="n">
        <v>21</v>
      </c>
      <c r="E279" s="5" t="n">
        <v>42.3</v>
      </c>
      <c r="F279" s="4" t="n">
        <v>62</v>
      </c>
      <c r="G279" s="4" t="n">
        <v>1</v>
      </c>
      <c r="H279" s="4" t="n">
        <v>3</v>
      </c>
      <c r="I279" s="4" t="n">
        <v>2</v>
      </c>
      <c r="J279" s="4" t="n">
        <v>2</v>
      </c>
      <c r="K279" s="4" t="n">
        <v>0</v>
      </c>
      <c r="L279" s="5" t="n">
        <v>21.3</v>
      </c>
      <c r="M279" s="6" t="n">
        <v>16.7</v>
      </c>
      <c r="N279" s="1" t="n">
        <v>206</v>
      </c>
      <c r="O279" s="3" t="n">
        <f aca="false">M279/N279</f>
        <v>0.0810679611650485</v>
      </c>
      <c r="P279" s="1" t="n">
        <f aca="false">M279/E279</f>
        <v>0.394799054373523</v>
      </c>
    </row>
    <row r="280" customFormat="false" ht="18" hidden="false" customHeight="false" outlineLevel="0" collapsed="false">
      <c r="A280" s="4" t="n">
        <v>1</v>
      </c>
      <c r="B280" s="2" t="n">
        <v>3</v>
      </c>
      <c r="C280" s="4" t="n">
        <v>0</v>
      </c>
      <c r="D280" s="4" t="n">
        <v>7</v>
      </c>
      <c r="E280" s="5" t="n">
        <v>37.4</v>
      </c>
      <c r="F280" s="4" t="n">
        <v>68</v>
      </c>
      <c r="G280" s="4" t="n">
        <v>0</v>
      </c>
      <c r="H280" s="4" t="n">
        <v>2</v>
      </c>
      <c r="I280" s="4" t="n">
        <v>3</v>
      </c>
      <c r="J280" s="4" t="n">
        <v>2</v>
      </c>
      <c r="K280" s="4" t="n">
        <v>0</v>
      </c>
      <c r="L280" s="5" t="n">
        <v>22.5</v>
      </c>
      <c r="M280" s="6" t="n">
        <v>5</v>
      </c>
      <c r="N280" s="1" t="n">
        <v>313</v>
      </c>
      <c r="O280" s="3" t="n">
        <f aca="false">M280/N280</f>
        <v>0.0159744408945687</v>
      </c>
      <c r="P280" s="1" t="n">
        <f aca="false">M280/E280</f>
        <v>0.133689839572193</v>
      </c>
    </row>
    <row r="281" customFormat="false" ht="18" hidden="false" customHeight="false" outlineLevel="0" collapsed="false">
      <c r="A281" s="4" t="n">
        <v>1</v>
      </c>
      <c r="B281" s="2" t="n">
        <v>5</v>
      </c>
      <c r="C281" s="4" t="n">
        <v>0</v>
      </c>
      <c r="D281" s="4" t="n">
        <v>35</v>
      </c>
      <c r="E281" s="5" t="n">
        <v>36.5</v>
      </c>
      <c r="F281" s="4" t="n">
        <v>65</v>
      </c>
      <c r="G281" s="4" t="n">
        <v>1</v>
      </c>
      <c r="H281" s="4" t="n">
        <v>3</v>
      </c>
      <c r="I281" s="4" t="n">
        <v>1</v>
      </c>
      <c r="J281" s="4" t="n">
        <v>2</v>
      </c>
      <c r="K281" s="4" t="n">
        <v>0</v>
      </c>
      <c r="L281" s="5" t="n">
        <v>24.6</v>
      </c>
      <c r="M281" s="6" t="n">
        <v>1.6</v>
      </c>
      <c r="N281" s="1" t="n">
        <v>224</v>
      </c>
      <c r="O281" s="3" t="n">
        <f aca="false">M281/N281</f>
        <v>0.00714285714285714</v>
      </c>
      <c r="P281" s="1" t="n">
        <f aca="false">M281/E281</f>
        <v>0.0438356164383562</v>
      </c>
    </row>
    <row r="282" customFormat="false" ht="18" hidden="false" customHeight="false" outlineLevel="0" collapsed="false">
      <c r="A282" s="4" t="n">
        <v>1</v>
      </c>
      <c r="B282" s="2" t="n">
        <v>4.5</v>
      </c>
      <c r="C282" s="4" t="n">
        <v>0</v>
      </c>
      <c r="D282" s="4" t="n">
        <v>7</v>
      </c>
      <c r="E282" s="5" t="n">
        <v>40.1</v>
      </c>
      <c r="F282" s="4" t="n">
        <v>55</v>
      </c>
      <c r="G282" s="4" t="n">
        <v>1</v>
      </c>
      <c r="H282" s="4" t="n">
        <v>2</v>
      </c>
      <c r="I282" s="4" t="n">
        <v>2</v>
      </c>
      <c r="J282" s="4" t="n">
        <v>1</v>
      </c>
      <c r="K282" s="4" t="n">
        <v>0</v>
      </c>
      <c r="L282" s="5" t="n">
        <v>20.9</v>
      </c>
      <c r="M282" s="6" t="n">
        <v>3.51</v>
      </c>
      <c r="N282" s="1" t="n">
        <v>196</v>
      </c>
      <c r="O282" s="3" t="n">
        <f aca="false">M282/N282</f>
        <v>0.0179081632653061</v>
      </c>
      <c r="P282" s="1" t="n">
        <f aca="false">M282/E282</f>
        <v>0.0875311720698254</v>
      </c>
    </row>
    <row r="283" customFormat="false" ht="18" hidden="false" customHeight="false" outlineLevel="0" collapsed="false">
      <c r="A283" s="4" t="n">
        <v>0</v>
      </c>
      <c r="B283" s="2" t="n">
        <v>4.5</v>
      </c>
      <c r="C283" s="4" t="n">
        <v>0</v>
      </c>
      <c r="D283" s="4" t="n">
        <v>68</v>
      </c>
      <c r="E283" s="5" t="n">
        <v>37.6</v>
      </c>
      <c r="F283" s="4" t="n">
        <v>59</v>
      </c>
      <c r="G283" s="4" t="n">
        <v>1</v>
      </c>
      <c r="H283" s="4" t="n">
        <v>2</v>
      </c>
      <c r="I283" s="4" t="n">
        <v>2</v>
      </c>
      <c r="J283" s="4" t="n">
        <v>3</v>
      </c>
      <c r="K283" s="4" t="n">
        <v>1</v>
      </c>
      <c r="L283" s="5" t="n">
        <v>24.1</v>
      </c>
      <c r="M283" s="6" t="n">
        <v>7.1</v>
      </c>
      <c r="N283" s="1" t="n">
        <v>234</v>
      </c>
      <c r="O283" s="3" t="n">
        <f aca="false">M283/N283</f>
        <v>0.0303418803418803</v>
      </c>
      <c r="P283" s="1" t="n">
        <f aca="false">M283/E283</f>
        <v>0.188829787234043</v>
      </c>
    </row>
    <row r="284" customFormat="false" ht="18" hidden="false" customHeight="false" outlineLevel="0" collapsed="false">
      <c r="A284" s="4" t="n">
        <v>0</v>
      </c>
      <c r="B284" s="2" t="n">
        <v>4</v>
      </c>
      <c r="C284" s="4" t="n">
        <v>0</v>
      </c>
      <c r="D284" s="4" t="n">
        <v>74</v>
      </c>
      <c r="E284" s="5" t="n">
        <v>41.1</v>
      </c>
      <c r="F284" s="4" t="n">
        <v>39</v>
      </c>
      <c r="G284" s="4" t="n">
        <v>1</v>
      </c>
      <c r="H284" s="4" t="n">
        <v>2</v>
      </c>
      <c r="I284" s="4" t="n">
        <v>1</v>
      </c>
      <c r="J284" s="4" t="n">
        <v>1</v>
      </c>
      <c r="K284" s="4" t="n">
        <v>0</v>
      </c>
      <c r="L284" s="5" t="n">
        <v>18.4</v>
      </c>
      <c r="M284" s="6" t="n">
        <v>0.2</v>
      </c>
      <c r="N284" s="1" t="n">
        <v>336</v>
      </c>
      <c r="O284" s="3" t="n">
        <f aca="false">M284/N284</f>
        <v>0.000595238095238095</v>
      </c>
      <c r="P284" s="1" t="n">
        <f aca="false">M284/E284</f>
        <v>0.0048661800486618</v>
      </c>
    </row>
    <row r="285" customFormat="false" ht="18" hidden="false" customHeight="false" outlineLevel="0" collapsed="false">
      <c r="A285" s="4" t="n">
        <v>1</v>
      </c>
      <c r="B285" s="2" t="n">
        <v>4</v>
      </c>
      <c r="C285" s="4" t="n">
        <v>0</v>
      </c>
      <c r="D285" s="4" t="n">
        <v>20</v>
      </c>
      <c r="E285" s="5" t="n">
        <v>42.6</v>
      </c>
      <c r="F285" s="4" t="n">
        <v>63</v>
      </c>
      <c r="G285" s="4" t="n">
        <v>1</v>
      </c>
      <c r="H285" s="4" t="n">
        <v>2</v>
      </c>
      <c r="I285" s="4" t="n">
        <v>2</v>
      </c>
      <c r="J285" s="4" t="n">
        <v>3</v>
      </c>
      <c r="K285" s="4" t="n">
        <v>1</v>
      </c>
      <c r="L285" s="5" t="n">
        <v>22.1</v>
      </c>
      <c r="M285" s="6" t="n">
        <v>23.4</v>
      </c>
      <c r="N285" s="1" t="n">
        <v>208</v>
      </c>
      <c r="O285" s="3" t="n">
        <f aca="false">M285/N285</f>
        <v>0.1125</v>
      </c>
      <c r="P285" s="1" t="n">
        <f aca="false">M285/E285</f>
        <v>0.549295774647887</v>
      </c>
    </row>
    <row r="286" customFormat="false" ht="18" hidden="false" customHeight="false" outlineLevel="0" collapsed="false">
      <c r="A286" s="4" t="n">
        <v>0</v>
      </c>
      <c r="B286" s="2" t="n">
        <v>5</v>
      </c>
      <c r="C286" s="4" t="n">
        <v>0</v>
      </c>
      <c r="D286" s="4" t="n">
        <v>82</v>
      </c>
      <c r="E286" s="5" t="n">
        <v>37.3</v>
      </c>
      <c r="F286" s="4" t="n">
        <v>69</v>
      </c>
      <c r="G286" s="4" t="n">
        <v>0</v>
      </c>
      <c r="H286" s="4" t="n">
        <v>3</v>
      </c>
      <c r="I286" s="4" t="n">
        <v>3</v>
      </c>
      <c r="J286" s="4" t="n">
        <v>3</v>
      </c>
      <c r="K286" s="4" t="n">
        <v>1</v>
      </c>
      <c r="L286" s="5" t="n">
        <v>20.3</v>
      </c>
      <c r="M286" s="6" t="n">
        <v>5</v>
      </c>
      <c r="N286" s="1" t="n">
        <v>344</v>
      </c>
      <c r="O286" s="3" t="n">
        <f aca="false">M286/N286</f>
        <v>0.0145348837209302</v>
      </c>
      <c r="P286" s="1" t="n">
        <f aca="false">M286/E286</f>
        <v>0.134048257372654</v>
      </c>
    </row>
    <row r="287" customFormat="false" ht="18" hidden="false" customHeight="false" outlineLevel="0" collapsed="false">
      <c r="A287" s="4" t="n">
        <v>0</v>
      </c>
      <c r="B287" s="2" t="n">
        <v>5</v>
      </c>
      <c r="C287" s="4" t="n">
        <v>0</v>
      </c>
      <c r="D287" s="4" t="n">
        <v>73</v>
      </c>
      <c r="E287" s="5" t="n">
        <v>41.2</v>
      </c>
      <c r="F287" s="4" t="n">
        <v>63</v>
      </c>
      <c r="G287" s="4" t="n">
        <v>1</v>
      </c>
      <c r="H287" s="4" t="n">
        <v>3</v>
      </c>
      <c r="I287" s="4" t="n">
        <v>2</v>
      </c>
      <c r="J287" s="4" t="n">
        <v>2</v>
      </c>
      <c r="K287" s="4" t="n">
        <v>0</v>
      </c>
      <c r="L287" s="5" t="n">
        <v>19.3</v>
      </c>
      <c r="M287" s="6" t="n">
        <v>5</v>
      </c>
      <c r="N287" s="1" t="n">
        <v>320</v>
      </c>
      <c r="O287" s="3" t="n">
        <f aca="false">M287/N287</f>
        <v>0.015625</v>
      </c>
      <c r="P287" s="1" t="n">
        <f aca="false">M287/E287</f>
        <v>0.121359223300971</v>
      </c>
    </row>
    <row r="288" customFormat="false" ht="18" hidden="false" customHeight="false" outlineLevel="0" collapsed="false">
      <c r="A288" s="4" t="n">
        <v>1</v>
      </c>
      <c r="B288" s="2" t="n">
        <v>9</v>
      </c>
      <c r="C288" s="4" t="n">
        <v>1</v>
      </c>
      <c r="D288" s="4" t="n">
        <v>12</v>
      </c>
      <c r="E288" s="5" t="n">
        <v>34.9</v>
      </c>
      <c r="F288" s="4" t="n">
        <v>55</v>
      </c>
      <c r="G288" s="4" t="n">
        <v>0</v>
      </c>
      <c r="H288" s="4" t="n">
        <v>3</v>
      </c>
      <c r="I288" s="4" t="n">
        <v>2</v>
      </c>
      <c r="J288" s="4" t="n">
        <v>3</v>
      </c>
      <c r="K288" s="4" t="n">
        <v>0</v>
      </c>
      <c r="L288" s="5" t="n">
        <v>23.5</v>
      </c>
      <c r="M288" s="6" t="n">
        <v>7.3</v>
      </c>
      <c r="N288" s="1" t="n">
        <v>212</v>
      </c>
      <c r="O288" s="3" t="n">
        <f aca="false">M288/N288</f>
        <v>0.0344339622641509</v>
      </c>
      <c r="P288" s="1" t="n">
        <f aca="false">M288/E288</f>
        <v>0.209169054441261</v>
      </c>
    </row>
    <row r="289" customFormat="false" ht="18" hidden="false" customHeight="false" outlineLevel="0" collapsed="false">
      <c r="A289" s="4" t="n">
        <v>0</v>
      </c>
      <c r="B289" s="2" t="n">
        <v>5.5</v>
      </c>
      <c r="C289" s="4" t="n">
        <v>0</v>
      </c>
      <c r="D289" s="4" t="n">
        <v>90</v>
      </c>
      <c r="E289" s="5" t="n">
        <v>29.8</v>
      </c>
      <c r="F289" s="4" t="n">
        <v>56</v>
      </c>
      <c r="G289" s="4" t="n">
        <v>1</v>
      </c>
      <c r="H289" s="4" t="n">
        <v>2</v>
      </c>
      <c r="I289" s="4" t="n">
        <v>3</v>
      </c>
      <c r="J289" s="4" t="n">
        <v>2</v>
      </c>
      <c r="K289" s="4" t="n">
        <v>1</v>
      </c>
      <c r="L289" s="5" t="n">
        <v>20.7</v>
      </c>
      <c r="M289" s="6" t="n">
        <v>2.4</v>
      </c>
      <c r="N289" s="1" t="n">
        <v>187</v>
      </c>
      <c r="O289" s="3" t="n">
        <f aca="false">M289/N289</f>
        <v>0.0128342245989305</v>
      </c>
      <c r="P289" s="1" t="n">
        <f aca="false">M289/E289</f>
        <v>0.0805369127516779</v>
      </c>
    </row>
    <row r="290" customFormat="false" ht="18" hidden="false" customHeight="false" outlineLevel="0" collapsed="false">
      <c r="A290" s="4" t="n">
        <v>1</v>
      </c>
      <c r="B290" s="2" t="n">
        <v>8</v>
      </c>
      <c r="C290" s="4" t="n">
        <v>0</v>
      </c>
      <c r="D290" s="4" t="n">
        <v>5</v>
      </c>
      <c r="E290" s="5" t="n">
        <v>35.9</v>
      </c>
      <c r="F290" s="4" t="n">
        <v>64</v>
      </c>
      <c r="G290" s="4" t="n">
        <v>1</v>
      </c>
      <c r="H290" s="4" t="n">
        <v>2</v>
      </c>
      <c r="I290" s="4" t="n">
        <v>3</v>
      </c>
      <c r="J290" s="4" t="n">
        <v>2</v>
      </c>
      <c r="K290" s="4" t="n">
        <v>0</v>
      </c>
      <c r="L290" s="5" t="n">
        <v>18.9</v>
      </c>
      <c r="M290" s="6" t="n">
        <v>35.8</v>
      </c>
      <c r="N290" s="1" t="n">
        <v>243</v>
      </c>
      <c r="O290" s="3" t="n">
        <f aca="false">M290/N290</f>
        <v>0.147325102880658</v>
      </c>
      <c r="P290" s="1" t="n">
        <f aca="false">M290/E290</f>
        <v>0.997214484679666</v>
      </c>
    </row>
    <row r="291" customFormat="false" ht="18" hidden="false" customHeight="false" outlineLevel="0" collapsed="false">
      <c r="A291" s="4" t="n">
        <v>1</v>
      </c>
      <c r="B291" s="2" t="n">
        <v>5.5</v>
      </c>
      <c r="C291" s="4" t="n">
        <v>0</v>
      </c>
      <c r="D291" s="4" t="n">
        <v>42</v>
      </c>
      <c r="E291" s="5" t="n">
        <v>38.5</v>
      </c>
      <c r="F291" s="4" t="n">
        <v>55</v>
      </c>
      <c r="G291" s="4" t="n">
        <v>1</v>
      </c>
      <c r="H291" s="4" t="n">
        <v>2</v>
      </c>
      <c r="I291" s="4" t="n">
        <v>3</v>
      </c>
      <c r="J291" s="4" t="n">
        <v>3</v>
      </c>
      <c r="K291" s="4" t="n">
        <v>1</v>
      </c>
      <c r="L291" s="5" t="n">
        <v>17.6</v>
      </c>
      <c r="M291" s="6" t="n">
        <v>4.5</v>
      </c>
      <c r="N291" s="1" t="n">
        <v>202</v>
      </c>
      <c r="O291" s="3" t="n">
        <f aca="false">M291/N291</f>
        <v>0.0222772277227723</v>
      </c>
      <c r="P291" s="1" t="n">
        <f aca="false">M291/E291</f>
        <v>0.116883116883117</v>
      </c>
    </row>
    <row r="292" customFormat="false" ht="18" hidden="false" customHeight="false" outlineLevel="0" collapsed="false">
      <c r="A292" s="4" t="n">
        <v>1</v>
      </c>
      <c r="B292" s="2" t="n">
        <v>5.5</v>
      </c>
      <c r="C292" s="4" t="n">
        <v>1</v>
      </c>
      <c r="D292" s="4" t="n">
        <v>8</v>
      </c>
      <c r="E292" s="5" t="n">
        <v>40.5</v>
      </c>
      <c r="F292" s="4" t="n">
        <v>65</v>
      </c>
      <c r="G292" s="4" t="n">
        <v>1</v>
      </c>
      <c r="H292" s="4" t="n">
        <v>1</v>
      </c>
      <c r="I292" s="4" t="n">
        <v>3</v>
      </c>
      <c r="J292" s="4" t="n">
        <v>3</v>
      </c>
      <c r="K292" s="4" t="n">
        <v>0</v>
      </c>
      <c r="L292" s="5" t="n">
        <v>20.3</v>
      </c>
      <c r="M292" s="6" t="n">
        <v>14.5</v>
      </c>
      <c r="N292" s="1" t="n">
        <v>312</v>
      </c>
      <c r="O292" s="3" t="n">
        <f aca="false">M292/N292</f>
        <v>0.046474358974359</v>
      </c>
      <c r="P292" s="1" t="n">
        <f aca="false">M292/E292</f>
        <v>0.358024691358025</v>
      </c>
    </row>
    <row r="293" customFormat="false" ht="18" hidden="false" customHeight="false" outlineLevel="0" collapsed="false">
      <c r="A293" s="4" t="n">
        <v>0</v>
      </c>
      <c r="B293" s="2" t="n">
        <v>7.5</v>
      </c>
      <c r="C293" s="4" t="n">
        <v>0</v>
      </c>
      <c r="D293" s="4" t="n">
        <v>83</v>
      </c>
      <c r="E293" s="5" t="n">
        <v>46.3</v>
      </c>
      <c r="F293" s="4" t="n">
        <v>57</v>
      </c>
      <c r="G293" s="4" t="n">
        <v>1</v>
      </c>
      <c r="H293" s="4" t="n">
        <v>2</v>
      </c>
      <c r="I293" s="4" t="n">
        <v>1</v>
      </c>
      <c r="J293" s="4" t="n">
        <v>1</v>
      </c>
      <c r="K293" s="4" t="n">
        <v>0</v>
      </c>
      <c r="L293" s="5" t="n">
        <v>23.3</v>
      </c>
      <c r="M293" s="6" t="n">
        <v>4.5</v>
      </c>
      <c r="N293" s="1" t="n">
        <v>337</v>
      </c>
      <c r="O293" s="3" t="n">
        <f aca="false">M293/N293</f>
        <v>0.013353115727003</v>
      </c>
      <c r="P293" s="1" t="n">
        <f aca="false">M293/E293</f>
        <v>0.0971922246220302</v>
      </c>
    </row>
    <row r="294" customFormat="false" ht="18" hidden="false" customHeight="false" outlineLevel="0" collapsed="false">
      <c r="A294" s="4" t="n">
        <v>1</v>
      </c>
      <c r="B294" s="2" t="n">
        <v>3</v>
      </c>
      <c r="C294" s="4" t="n">
        <v>1</v>
      </c>
      <c r="D294" s="4" t="n">
        <v>14</v>
      </c>
      <c r="E294" s="5" t="n">
        <v>40.2</v>
      </c>
      <c r="F294" s="4" t="n">
        <v>50</v>
      </c>
      <c r="G294" s="4" t="n">
        <v>1</v>
      </c>
      <c r="H294" s="4" t="n">
        <v>3</v>
      </c>
      <c r="I294" s="4" t="n">
        <v>2</v>
      </c>
      <c r="J294" s="4" t="n">
        <v>3</v>
      </c>
      <c r="K294" s="4" t="n">
        <v>0</v>
      </c>
      <c r="L294" s="5" t="n">
        <v>20.7</v>
      </c>
      <c r="M294" s="6" t="n">
        <v>4.5</v>
      </c>
      <c r="N294" s="1" t="n">
        <v>408</v>
      </c>
      <c r="O294" s="3" t="n">
        <f aca="false">M294/N294</f>
        <v>0.0110294117647059</v>
      </c>
      <c r="P294" s="1" t="n">
        <f aca="false">M294/E294</f>
        <v>0.111940298507463</v>
      </c>
    </row>
    <row r="295" customFormat="false" ht="18" hidden="false" customHeight="false" outlineLevel="0" collapsed="false">
      <c r="A295" s="4" t="n">
        <v>1</v>
      </c>
      <c r="B295" s="2" t="n">
        <v>0.6</v>
      </c>
      <c r="C295" s="4" t="n">
        <v>0</v>
      </c>
      <c r="D295" s="4" t="n">
        <v>21</v>
      </c>
      <c r="E295" s="5" t="n">
        <v>41.4</v>
      </c>
      <c r="F295" s="4" t="n">
        <v>60</v>
      </c>
      <c r="G295" s="4" t="n">
        <v>1</v>
      </c>
      <c r="H295" s="4" t="n">
        <v>3</v>
      </c>
      <c r="I295" s="4" t="n">
        <v>2</v>
      </c>
      <c r="J295" s="4" t="n">
        <v>1</v>
      </c>
      <c r="K295" s="4" t="n">
        <v>0</v>
      </c>
      <c r="L295" s="5" t="n">
        <v>20.6</v>
      </c>
      <c r="M295" s="6" t="n">
        <v>27.8</v>
      </c>
      <c r="N295" s="1" t="n">
        <v>251</v>
      </c>
      <c r="O295" s="3" t="n">
        <f aca="false">M295/N295</f>
        <v>0.110756972111554</v>
      </c>
      <c r="P295" s="1" t="n">
        <f aca="false">M295/E295</f>
        <v>0.671497584541063</v>
      </c>
    </row>
    <row r="296" customFormat="false" ht="18" hidden="false" customHeight="false" outlineLevel="0" collapsed="false">
      <c r="A296" s="4" t="n">
        <v>0</v>
      </c>
      <c r="B296" s="2" t="n">
        <v>2.5</v>
      </c>
      <c r="C296" s="4" t="n">
        <v>0</v>
      </c>
      <c r="D296" s="4" t="n">
        <v>67</v>
      </c>
      <c r="E296" s="5" t="n">
        <v>40.1</v>
      </c>
      <c r="F296" s="4" t="n">
        <v>62</v>
      </c>
      <c r="G296" s="4" t="n">
        <v>0</v>
      </c>
      <c r="H296" s="4" t="n">
        <v>3</v>
      </c>
      <c r="I296" s="4" t="n">
        <v>2</v>
      </c>
      <c r="J296" s="4" t="n">
        <v>1</v>
      </c>
      <c r="K296" s="4" t="n">
        <v>0</v>
      </c>
      <c r="L296" s="5" t="n">
        <v>22</v>
      </c>
      <c r="M296" s="6" t="n">
        <v>4.4</v>
      </c>
      <c r="N296" s="1" t="n">
        <v>338</v>
      </c>
      <c r="O296" s="3" t="n">
        <f aca="false">M296/N296</f>
        <v>0.0130177514792899</v>
      </c>
      <c r="P296" s="1" t="n">
        <f aca="false">M296/E296</f>
        <v>0.109725685785536</v>
      </c>
    </row>
    <row r="297" customFormat="false" ht="18" hidden="false" customHeight="false" outlineLevel="0" collapsed="false">
      <c r="A297" s="4" t="n">
        <v>0</v>
      </c>
      <c r="B297" s="2" t="n">
        <v>3.5</v>
      </c>
      <c r="C297" s="4" t="n">
        <v>0</v>
      </c>
      <c r="D297" s="4" t="n">
        <v>76</v>
      </c>
      <c r="E297" s="5" t="n">
        <v>46.2</v>
      </c>
      <c r="F297" s="4" t="n">
        <v>56</v>
      </c>
      <c r="G297" s="4" t="n">
        <v>0</v>
      </c>
      <c r="H297" s="4" t="n">
        <v>3</v>
      </c>
      <c r="I297" s="4" t="n">
        <v>2</v>
      </c>
      <c r="J297" s="4" t="n">
        <v>2</v>
      </c>
      <c r="K297" s="4" t="n">
        <v>0</v>
      </c>
      <c r="L297" s="5" t="n">
        <v>23</v>
      </c>
      <c r="M297" s="6" t="n">
        <v>2.17</v>
      </c>
      <c r="N297" s="1" t="n">
        <v>346</v>
      </c>
      <c r="O297" s="3" t="n">
        <f aca="false">M297/N297</f>
        <v>0.00627167630057803</v>
      </c>
      <c r="P297" s="1" t="n">
        <f aca="false">M297/E297</f>
        <v>0.046969696969697</v>
      </c>
    </row>
    <row r="298" customFormat="false" ht="18" hidden="false" customHeight="false" outlineLevel="0" collapsed="false">
      <c r="A298" s="4" t="n">
        <v>1</v>
      </c>
      <c r="B298" s="2" t="n">
        <v>6.5</v>
      </c>
      <c r="C298" s="4" t="n">
        <v>1</v>
      </c>
      <c r="D298" s="4" t="n">
        <v>22</v>
      </c>
      <c r="E298" s="5" t="n">
        <v>39.2</v>
      </c>
      <c r="F298" s="4" t="n">
        <v>36</v>
      </c>
      <c r="G298" s="4" t="n">
        <v>1</v>
      </c>
      <c r="H298" s="4" t="n">
        <v>1</v>
      </c>
      <c r="I298" s="4" t="n">
        <v>3</v>
      </c>
      <c r="J298" s="4" t="n">
        <v>2</v>
      </c>
      <c r="K298" s="4" t="n">
        <v>0</v>
      </c>
      <c r="L298" s="5" t="n">
        <v>21</v>
      </c>
      <c r="M298" s="6" t="n">
        <v>4.6</v>
      </c>
      <c r="N298" s="1" t="n">
        <v>216</v>
      </c>
      <c r="O298" s="3" t="n">
        <f aca="false">M298/N298</f>
        <v>0.0212962962962963</v>
      </c>
      <c r="P298" s="1" t="n">
        <f aca="false">M298/E298</f>
        <v>0.11734693877551</v>
      </c>
    </row>
    <row r="299" customFormat="false" ht="18" hidden="false" customHeight="false" outlineLevel="0" collapsed="false">
      <c r="A299" s="4" t="n">
        <v>0</v>
      </c>
      <c r="B299" s="2" t="n">
        <v>4</v>
      </c>
      <c r="C299" s="4" t="n">
        <v>1</v>
      </c>
      <c r="D299" s="4" t="n">
        <v>66</v>
      </c>
      <c r="E299" s="5" t="n">
        <v>43.3</v>
      </c>
      <c r="F299" s="4" t="n">
        <v>68</v>
      </c>
      <c r="G299" s="4" t="n">
        <v>0</v>
      </c>
      <c r="H299" s="4" t="n">
        <v>2</v>
      </c>
      <c r="I299" s="4" t="n">
        <v>2</v>
      </c>
      <c r="J299" s="4" t="n">
        <v>2</v>
      </c>
      <c r="K299" s="4" t="n">
        <v>1</v>
      </c>
      <c r="L299" s="5" t="n">
        <v>24</v>
      </c>
      <c r="M299" s="6" t="n">
        <v>11.4</v>
      </c>
      <c r="N299" s="1" t="n">
        <v>220</v>
      </c>
      <c r="O299" s="3" t="n">
        <f aca="false">M299/N299</f>
        <v>0.0518181818181818</v>
      </c>
      <c r="P299" s="1" t="n">
        <f aca="false">M299/E299</f>
        <v>0.263279445727483</v>
      </c>
    </row>
    <row r="300" customFormat="false" ht="18" hidden="false" customHeight="false" outlineLevel="0" collapsed="false">
      <c r="A300" s="4" t="n">
        <v>1</v>
      </c>
      <c r="B300" s="2" t="n">
        <v>4</v>
      </c>
      <c r="C300" s="4" t="n">
        <v>1</v>
      </c>
      <c r="D300" s="4" t="n">
        <v>32</v>
      </c>
      <c r="E300" s="5" t="n">
        <v>45.5</v>
      </c>
      <c r="F300" s="4" t="n">
        <v>54</v>
      </c>
      <c r="G300" s="4" t="n">
        <v>1</v>
      </c>
      <c r="H300" s="4" t="n">
        <v>2</v>
      </c>
      <c r="I300" s="4" t="n">
        <v>2</v>
      </c>
      <c r="J300" s="4" t="n">
        <v>2</v>
      </c>
      <c r="K300" s="4" t="n">
        <v>0</v>
      </c>
      <c r="L300" s="5" t="n">
        <v>19.7</v>
      </c>
      <c r="M300" s="6" t="n">
        <v>14.2</v>
      </c>
      <c r="N300" s="1" t="n">
        <v>186</v>
      </c>
      <c r="O300" s="3" t="n">
        <f aca="false">M300/N300</f>
        <v>0.0763440860215054</v>
      </c>
      <c r="P300" s="1" t="n">
        <f aca="false">M300/E300</f>
        <v>0.312087912087912</v>
      </c>
    </row>
    <row r="301" customFormat="false" ht="18" hidden="false" customHeight="false" outlineLevel="0" collapsed="false">
      <c r="A301" s="4" t="n">
        <v>1</v>
      </c>
      <c r="B301" s="2" t="n">
        <v>3</v>
      </c>
      <c r="C301" s="4" t="n">
        <v>0</v>
      </c>
      <c r="D301" s="4" t="n">
        <v>32</v>
      </c>
      <c r="E301" s="5" t="n">
        <v>35.1</v>
      </c>
      <c r="F301" s="4" t="n">
        <v>59</v>
      </c>
      <c r="G301" s="4" t="n">
        <v>1</v>
      </c>
      <c r="H301" s="4" t="n">
        <v>3</v>
      </c>
      <c r="I301" s="4" t="n">
        <v>2</v>
      </c>
      <c r="J301" s="4" t="n">
        <v>1</v>
      </c>
      <c r="K301" s="4" t="n">
        <v>0</v>
      </c>
      <c r="L301" s="5" t="n">
        <v>15.2</v>
      </c>
      <c r="M301" s="6" t="n">
        <v>0.1</v>
      </c>
      <c r="N301" s="1" t="n">
        <v>330</v>
      </c>
      <c r="O301" s="3" t="n">
        <f aca="false">M301/N301</f>
        <v>0.000303030303030303</v>
      </c>
      <c r="P301" s="1" t="n">
        <f aca="false">M301/E301</f>
        <v>0.00284900284900285</v>
      </c>
    </row>
    <row r="302" customFormat="false" ht="18" hidden="false" customHeight="false" outlineLevel="0" collapsed="false">
      <c r="A302" s="4" t="n">
        <v>1</v>
      </c>
      <c r="B302" s="2" t="n">
        <v>3.6</v>
      </c>
      <c r="C302" s="4" t="n">
        <v>0</v>
      </c>
      <c r="D302" s="4" t="n">
        <v>32</v>
      </c>
      <c r="E302" s="5" t="n">
        <v>36.8</v>
      </c>
      <c r="F302" s="4" t="n">
        <v>58</v>
      </c>
      <c r="G302" s="4" t="n">
        <v>0</v>
      </c>
      <c r="H302" s="4" t="n">
        <v>3</v>
      </c>
      <c r="I302" s="4" t="n">
        <v>2</v>
      </c>
      <c r="J302" s="4" t="n">
        <v>2</v>
      </c>
      <c r="K302" s="4" t="n">
        <v>0</v>
      </c>
      <c r="L302" s="5" t="n">
        <v>20.2</v>
      </c>
      <c r="M302" s="6" t="n">
        <v>1.3</v>
      </c>
      <c r="N302" s="1" t="n">
        <v>379</v>
      </c>
      <c r="O302" s="3" t="n">
        <f aca="false">M302/N302</f>
        <v>0.00343007915567282</v>
      </c>
      <c r="P302" s="1" t="n">
        <f aca="false">M302/E302</f>
        <v>0.0353260869565217</v>
      </c>
    </row>
    <row r="303" customFormat="false" ht="18" hidden="false" customHeight="false" outlineLevel="0" collapsed="false">
      <c r="A303" s="4" t="n">
        <v>1</v>
      </c>
      <c r="B303" s="2" t="n">
        <v>3</v>
      </c>
      <c r="C303" s="4" t="n">
        <v>0</v>
      </c>
      <c r="D303" s="4" t="n">
        <v>32</v>
      </c>
      <c r="E303" s="5" t="n">
        <v>32.7</v>
      </c>
      <c r="F303" s="4" t="n">
        <v>65</v>
      </c>
      <c r="G303" s="4" t="n">
        <v>1</v>
      </c>
      <c r="H303" s="4" t="n">
        <v>3</v>
      </c>
      <c r="I303" s="4" t="n">
        <v>2</v>
      </c>
      <c r="J303" s="4" t="n">
        <v>1</v>
      </c>
      <c r="K303" s="4" t="n">
        <v>0</v>
      </c>
      <c r="L303" s="5" t="n">
        <v>19.6</v>
      </c>
      <c r="M303" s="6" t="n">
        <v>10.92</v>
      </c>
      <c r="N303" s="1" t="n">
        <v>216</v>
      </c>
      <c r="O303" s="3" t="n">
        <f aca="false">M303/N303</f>
        <v>0.0505555555555556</v>
      </c>
      <c r="P303" s="1" t="n">
        <f aca="false">M303/E303</f>
        <v>0.33394495412844</v>
      </c>
    </row>
    <row r="304" customFormat="false" ht="18" hidden="false" customHeight="false" outlineLevel="0" collapsed="false">
      <c r="A304" s="4" t="n">
        <v>0</v>
      </c>
      <c r="B304" s="2" t="n">
        <v>0.5</v>
      </c>
      <c r="C304" s="4" t="n">
        <v>0</v>
      </c>
      <c r="D304" s="4" t="n">
        <v>65</v>
      </c>
      <c r="E304" s="5" t="n">
        <v>49.8</v>
      </c>
      <c r="F304" s="4" t="n">
        <v>55</v>
      </c>
      <c r="G304" s="4" t="n">
        <v>1</v>
      </c>
      <c r="H304" s="4" t="n">
        <v>3</v>
      </c>
      <c r="I304" s="4" t="n">
        <v>1</v>
      </c>
      <c r="J304" s="4" t="n">
        <v>1</v>
      </c>
      <c r="K304" s="4" t="n">
        <v>0</v>
      </c>
      <c r="L304" s="5" t="n">
        <v>22.1</v>
      </c>
      <c r="M304" s="6" t="n">
        <v>1.7</v>
      </c>
      <c r="N304" s="1" t="n">
        <v>391</v>
      </c>
      <c r="O304" s="3" t="n">
        <f aca="false">M304/N304</f>
        <v>0.00434782608695652</v>
      </c>
      <c r="P304" s="1" t="n">
        <f aca="false">M304/E304</f>
        <v>0.034136546184739</v>
      </c>
    </row>
    <row r="305" customFormat="false" ht="18" hidden="false" customHeight="false" outlineLevel="0" collapsed="false">
      <c r="A305" s="4" t="n">
        <v>1</v>
      </c>
      <c r="B305" s="2" t="n">
        <v>5</v>
      </c>
      <c r="C305" s="4" t="n">
        <v>0</v>
      </c>
      <c r="D305" s="4" t="n">
        <v>22</v>
      </c>
      <c r="E305" s="5" t="n">
        <v>48.6</v>
      </c>
      <c r="F305" s="4" t="n">
        <v>61</v>
      </c>
      <c r="G305" s="4" t="n">
        <v>1</v>
      </c>
      <c r="H305" s="4" t="n">
        <v>3</v>
      </c>
      <c r="I305" s="4" t="n">
        <v>1</v>
      </c>
      <c r="J305" s="4" t="n">
        <v>2</v>
      </c>
      <c r="K305" s="4" t="n">
        <v>0</v>
      </c>
      <c r="L305" s="5" t="n">
        <v>18.7</v>
      </c>
      <c r="M305" s="6" t="n">
        <v>3.1</v>
      </c>
      <c r="N305" s="1" t="n">
        <v>277</v>
      </c>
      <c r="O305" s="3" t="n">
        <f aca="false">M305/N305</f>
        <v>0.0111913357400722</v>
      </c>
      <c r="P305" s="1" t="n">
        <f aca="false">M305/E305</f>
        <v>0.0637860082304527</v>
      </c>
    </row>
    <row r="306" customFormat="false" ht="18" hidden="false" customHeight="false" outlineLevel="0" collapsed="false">
      <c r="A306" s="4" t="n">
        <v>0</v>
      </c>
      <c r="B306" s="2" t="n">
        <v>2</v>
      </c>
      <c r="C306" s="4" t="n">
        <v>0</v>
      </c>
      <c r="D306" s="4" t="n">
        <v>61</v>
      </c>
      <c r="E306" s="5" t="n">
        <v>41.5</v>
      </c>
      <c r="F306" s="4" t="n">
        <v>50</v>
      </c>
      <c r="G306" s="4" t="n">
        <v>0</v>
      </c>
      <c r="H306" s="4" t="n">
        <v>3</v>
      </c>
      <c r="I306" s="4" t="n">
        <v>3</v>
      </c>
      <c r="J306" s="4" t="n">
        <v>1</v>
      </c>
      <c r="K306" s="4" t="n">
        <v>0</v>
      </c>
      <c r="L306" s="5" t="n">
        <v>21.9</v>
      </c>
      <c r="M306" s="6" t="n">
        <v>1.7</v>
      </c>
      <c r="N306" s="1" t="n">
        <v>352</v>
      </c>
      <c r="O306" s="3" t="n">
        <f aca="false">M306/N306</f>
        <v>0.00482954545454545</v>
      </c>
      <c r="P306" s="1" t="n">
        <f aca="false">M306/E306</f>
        <v>0.0409638554216868</v>
      </c>
    </row>
    <row r="307" customFormat="false" ht="18" hidden="false" customHeight="false" outlineLevel="0" collapsed="false">
      <c r="A307" s="4" t="n">
        <v>1</v>
      </c>
      <c r="B307" s="2" t="n">
        <v>9.5</v>
      </c>
      <c r="C307" s="4" t="n">
        <v>1</v>
      </c>
      <c r="D307" s="4" t="n">
        <v>43</v>
      </c>
      <c r="E307" s="5" t="n">
        <v>30.1</v>
      </c>
      <c r="F307" s="4" t="n">
        <v>58</v>
      </c>
      <c r="G307" s="4" t="n">
        <v>0</v>
      </c>
      <c r="H307" s="4" t="n">
        <v>2</v>
      </c>
      <c r="I307" s="4" t="n">
        <v>2</v>
      </c>
      <c r="J307" s="4" t="n">
        <v>3</v>
      </c>
      <c r="K307" s="4" t="n">
        <v>1</v>
      </c>
      <c r="L307" s="5" t="n">
        <v>20.2</v>
      </c>
      <c r="M307" s="6" t="n">
        <v>14.5</v>
      </c>
      <c r="N307" s="1" t="n">
        <v>227</v>
      </c>
      <c r="O307" s="3" t="n">
        <f aca="false">M307/N307</f>
        <v>0.0638766519823789</v>
      </c>
      <c r="P307" s="1" t="n">
        <f aca="false">M307/E307</f>
        <v>0.481727574750831</v>
      </c>
    </row>
    <row r="308" customFormat="false" ht="18" hidden="false" customHeight="false" outlineLevel="0" collapsed="false">
      <c r="A308" s="4" t="n">
        <v>1</v>
      </c>
      <c r="B308" s="2" t="n">
        <v>3</v>
      </c>
      <c r="C308" s="4" t="n">
        <v>0</v>
      </c>
      <c r="D308" s="4" t="n">
        <v>42</v>
      </c>
      <c r="E308" s="5" t="n">
        <v>39.7</v>
      </c>
      <c r="F308" s="4" t="n">
        <v>41</v>
      </c>
      <c r="G308" s="4" t="n">
        <v>0</v>
      </c>
      <c r="H308" s="4" t="n">
        <v>2</v>
      </c>
      <c r="I308" s="4" t="n">
        <v>2</v>
      </c>
      <c r="J308" s="4" t="n">
        <v>2</v>
      </c>
      <c r="K308" s="4" t="n">
        <v>0</v>
      </c>
      <c r="L308" s="5" t="n">
        <v>20.2</v>
      </c>
      <c r="M308" s="6" t="n">
        <v>13.7</v>
      </c>
      <c r="N308" s="1" t="n">
        <v>216</v>
      </c>
      <c r="O308" s="3" t="n">
        <f aca="false">M308/N308</f>
        <v>0.0634259259259259</v>
      </c>
      <c r="P308" s="1" t="n">
        <f aca="false">M308/E308</f>
        <v>0.345088161209068</v>
      </c>
    </row>
    <row r="309" customFormat="false" ht="18" hidden="false" customHeight="false" outlineLevel="0" collapsed="false">
      <c r="A309" s="4" t="n">
        <v>0</v>
      </c>
      <c r="B309" s="2" t="n">
        <v>2.5</v>
      </c>
      <c r="C309" s="4" t="n">
        <v>0</v>
      </c>
      <c r="D309" s="4" t="n">
        <v>62</v>
      </c>
      <c r="E309" s="5" t="n">
        <v>49.4</v>
      </c>
      <c r="F309" s="4" t="n">
        <v>61</v>
      </c>
      <c r="G309" s="4" t="n">
        <v>1</v>
      </c>
      <c r="H309" s="4" t="n">
        <v>3</v>
      </c>
      <c r="I309" s="4" t="n">
        <v>2</v>
      </c>
      <c r="J309" s="4" t="n">
        <v>1</v>
      </c>
      <c r="K309" s="4" t="n">
        <v>0</v>
      </c>
      <c r="L309" s="5" t="n">
        <v>23.5</v>
      </c>
      <c r="M309" s="6" t="n">
        <v>3.47</v>
      </c>
      <c r="N309" s="1" t="n">
        <v>329</v>
      </c>
      <c r="O309" s="3" t="n">
        <f aca="false">M309/N309</f>
        <v>0.0105471124620061</v>
      </c>
      <c r="P309" s="1" t="n">
        <f aca="false">M309/E309</f>
        <v>0.0702429149797571</v>
      </c>
    </row>
    <row r="310" customFormat="false" ht="18" hidden="false" customHeight="false" outlineLevel="0" collapsed="false">
      <c r="A310" s="4" t="n">
        <v>1</v>
      </c>
      <c r="B310" s="2" t="n">
        <v>3.2</v>
      </c>
      <c r="C310" s="4" t="n">
        <v>1</v>
      </c>
      <c r="D310" s="4" t="n">
        <v>23</v>
      </c>
      <c r="E310" s="5" t="n">
        <v>43</v>
      </c>
      <c r="F310" s="4" t="n">
        <v>65</v>
      </c>
      <c r="G310" s="4" t="n">
        <v>1</v>
      </c>
      <c r="H310" s="4" t="n">
        <v>2</v>
      </c>
      <c r="I310" s="4" t="n">
        <v>2</v>
      </c>
      <c r="J310" s="4" t="n">
        <v>2</v>
      </c>
      <c r="K310" s="4" t="n">
        <v>0</v>
      </c>
      <c r="L310" s="5" t="n">
        <v>19.7</v>
      </c>
      <c r="M310" s="6" t="n">
        <v>3.2</v>
      </c>
      <c r="N310" s="1" t="n">
        <v>310</v>
      </c>
      <c r="O310" s="3" t="n">
        <f aca="false">M310/N310</f>
        <v>0.0103225806451613</v>
      </c>
      <c r="P310" s="1" t="n">
        <f aca="false">M310/E310</f>
        <v>0.0744186046511628</v>
      </c>
    </row>
    <row r="311" customFormat="false" ht="18" hidden="false" customHeight="false" outlineLevel="0" collapsed="false">
      <c r="A311" s="4" t="n">
        <v>1</v>
      </c>
      <c r="B311" s="2" t="n">
        <v>4</v>
      </c>
      <c r="C311" s="4" t="n">
        <v>0</v>
      </c>
      <c r="D311" s="4" t="n">
        <v>14</v>
      </c>
      <c r="E311" s="5" t="n">
        <v>44.2</v>
      </c>
      <c r="F311" s="4" t="n">
        <v>54</v>
      </c>
      <c r="G311" s="4" t="n">
        <v>1</v>
      </c>
      <c r="H311" s="4" t="n">
        <v>2</v>
      </c>
      <c r="I311" s="4" t="n">
        <v>2</v>
      </c>
      <c r="J311" s="4" t="n">
        <v>2</v>
      </c>
      <c r="K311" s="4" t="n">
        <v>0</v>
      </c>
      <c r="L311" s="5" t="n">
        <v>18.7</v>
      </c>
      <c r="M311" s="6" t="n">
        <v>17.9</v>
      </c>
      <c r="N311" s="1" t="n">
        <v>255</v>
      </c>
      <c r="O311" s="3" t="n">
        <f aca="false">M311/N311</f>
        <v>0.0701960784313725</v>
      </c>
      <c r="P311" s="1" t="n">
        <f aca="false">M311/E311</f>
        <v>0.404977375565611</v>
      </c>
    </row>
    <row r="312" customFormat="false" ht="18" hidden="false" customHeight="false" outlineLevel="0" collapsed="false">
      <c r="A312" s="4" t="n">
        <v>1</v>
      </c>
      <c r="B312" s="2" t="n">
        <v>5</v>
      </c>
      <c r="C312" s="4" t="n">
        <v>0</v>
      </c>
      <c r="D312" s="4" t="n">
        <v>13</v>
      </c>
      <c r="E312" s="5" t="n">
        <v>48.4</v>
      </c>
      <c r="F312" s="4" t="n">
        <v>56</v>
      </c>
      <c r="G312" s="4" t="n">
        <v>1</v>
      </c>
      <c r="H312" s="4" t="n">
        <v>2</v>
      </c>
      <c r="I312" s="4" t="n">
        <v>3</v>
      </c>
      <c r="J312" s="4" t="n">
        <v>2</v>
      </c>
      <c r="K312" s="4" t="n">
        <v>0</v>
      </c>
      <c r="L312" s="5" t="n">
        <v>23.4</v>
      </c>
      <c r="M312" s="6" t="n">
        <v>21.72</v>
      </c>
      <c r="N312" s="1" t="n">
        <v>260</v>
      </c>
      <c r="O312" s="3" t="n">
        <f aca="false">M312/N312</f>
        <v>0.0835384615384615</v>
      </c>
      <c r="P312" s="1" t="n">
        <f aca="false">M312/E312</f>
        <v>0.448760330578512</v>
      </c>
    </row>
    <row r="313" customFormat="false" ht="18" hidden="false" customHeight="false" outlineLevel="0" collapsed="false">
      <c r="A313" s="4" t="n">
        <v>0</v>
      </c>
      <c r="B313" s="2" t="n">
        <v>5.2</v>
      </c>
      <c r="C313" s="4" t="n">
        <v>0</v>
      </c>
      <c r="D313" s="4" t="n">
        <v>69</v>
      </c>
      <c r="E313" s="5" t="n">
        <v>47.1</v>
      </c>
      <c r="F313" s="4" t="n">
        <v>55</v>
      </c>
      <c r="G313" s="4" t="n">
        <v>0</v>
      </c>
      <c r="H313" s="4" t="n">
        <v>3</v>
      </c>
      <c r="I313" s="4" t="n">
        <v>2</v>
      </c>
      <c r="J313" s="4" t="n">
        <v>2</v>
      </c>
      <c r="K313" s="4" t="n">
        <v>0</v>
      </c>
      <c r="L313" s="5" t="n">
        <v>24.7</v>
      </c>
      <c r="M313" s="6" t="n">
        <v>0.1</v>
      </c>
      <c r="N313" s="1" t="n">
        <v>345</v>
      </c>
      <c r="O313" s="3" t="n">
        <f aca="false">M313/N313</f>
        <v>0.000289855072463768</v>
      </c>
      <c r="P313" s="1" t="n">
        <f aca="false">M313/E313</f>
        <v>0.00212314225053079</v>
      </c>
    </row>
    <row r="314" customFormat="false" ht="18" hidden="false" customHeight="false" outlineLevel="0" collapsed="false">
      <c r="A314" s="4" t="n">
        <v>0</v>
      </c>
      <c r="B314" s="2" t="n">
        <v>5</v>
      </c>
      <c r="C314" s="4" t="n">
        <v>1</v>
      </c>
      <c r="D314" s="4" t="n">
        <v>67</v>
      </c>
      <c r="E314" s="5" t="n">
        <v>40.8</v>
      </c>
      <c r="F314" s="4" t="n">
        <v>62</v>
      </c>
      <c r="G314" s="4" t="n">
        <v>1</v>
      </c>
      <c r="H314" s="4" t="n">
        <v>2</v>
      </c>
      <c r="I314" s="4" t="n">
        <v>2</v>
      </c>
      <c r="J314" s="4" t="n">
        <v>3</v>
      </c>
      <c r="K314" s="4" t="n">
        <v>1</v>
      </c>
      <c r="L314" s="5" t="n">
        <v>20.5</v>
      </c>
      <c r="M314" s="6" t="n">
        <v>3.1</v>
      </c>
      <c r="N314" s="1" t="n">
        <v>382</v>
      </c>
      <c r="O314" s="3" t="n">
        <f aca="false">M314/N314</f>
        <v>0.0081151832460733</v>
      </c>
      <c r="P314" s="1" t="n">
        <f aca="false">M314/E314</f>
        <v>0.0759803921568628</v>
      </c>
    </row>
    <row r="315" customFormat="false" ht="18" hidden="false" customHeight="false" outlineLevel="0" collapsed="false">
      <c r="A315" s="4" t="n">
        <v>1</v>
      </c>
      <c r="B315" s="2" t="n">
        <v>3</v>
      </c>
      <c r="C315" s="4" t="n">
        <v>0</v>
      </c>
      <c r="D315" s="4" t="n">
        <v>45</v>
      </c>
      <c r="E315" s="5" t="n">
        <v>44.8</v>
      </c>
      <c r="F315" s="4" t="n">
        <v>65</v>
      </c>
      <c r="G315" s="4" t="n">
        <v>1</v>
      </c>
      <c r="H315" s="4" t="n">
        <v>3</v>
      </c>
      <c r="I315" s="4" t="n">
        <v>2</v>
      </c>
      <c r="J315" s="4" t="n">
        <v>2</v>
      </c>
      <c r="K315" s="4" t="n">
        <v>0</v>
      </c>
      <c r="L315" s="5" t="n">
        <v>23.1</v>
      </c>
      <c r="M315" s="6" t="n">
        <v>27.52</v>
      </c>
      <c r="N315" s="1" t="n">
        <v>251</v>
      </c>
      <c r="O315" s="3" t="n">
        <f aca="false">M315/N315</f>
        <v>0.109641434262948</v>
      </c>
      <c r="P315" s="1" t="n">
        <f aca="false">M315/E315</f>
        <v>0.614285714285714</v>
      </c>
    </row>
    <row r="316" customFormat="false" ht="18" hidden="false" customHeight="false" outlineLevel="0" collapsed="false">
      <c r="A316" s="4" t="n">
        <v>0</v>
      </c>
      <c r="B316" s="2" t="n">
        <v>3</v>
      </c>
      <c r="C316" s="4" t="n">
        <v>0</v>
      </c>
      <c r="D316" s="4" t="n">
        <v>72</v>
      </c>
      <c r="E316" s="5" t="n">
        <v>33.2</v>
      </c>
      <c r="F316" s="4" t="n">
        <v>72</v>
      </c>
      <c r="G316" s="4" t="n">
        <v>1</v>
      </c>
      <c r="H316" s="4" t="n">
        <v>3</v>
      </c>
      <c r="I316" s="4" t="n">
        <v>2</v>
      </c>
      <c r="J316" s="4" t="n">
        <v>3</v>
      </c>
      <c r="K316" s="4" t="n">
        <v>1</v>
      </c>
      <c r="L316" s="5" t="n">
        <v>19.8</v>
      </c>
      <c r="M316" s="6" t="n">
        <v>2.75</v>
      </c>
      <c r="N316" s="1" t="n">
        <v>309</v>
      </c>
      <c r="O316" s="3" t="n">
        <f aca="false">M316/N316</f>
        <v>0.00889967637540453</v>
      </c>
      <c r="P316" s="1" t="n">
        <f aca="false">M316/E316</f>
        <v>0.0828313253012048</v>
      </c>
    </row>
    <row r="317" customFormat="false" ht="18" hidden="false" customHeight="false" outlineLevel="0" collapsed="false">
      <c r="A317" s="4" t="n">
        <v>1</v>
      </c>
      <c r="B317" s="2" t="n">
        <v>7.5</v>
      </c>
      <c r="C317" s="4" t="n">
        <v>1</v>
      </c>
      <c r="D317" s="4" t="n">
        <v>39</v>
      </c>
      <c r="E317" s="5" t="n">
        <v>40.7</v>
      </c>
      <c r="F317" s="4" t="n">
        <v>71</v>
      </c>
      <c r="G317" s="4" t="n">
        <v>1</v>
      </c>
      <c r="H317" s="4" t="n">
        <v>2</v>
      </c>
      <c r="I317" s="4" t="n">
        <v>2</v>
      </c>
      <c r="J317" s="4" t="n">
        <v>3</v>
      </c>
      <c r="K317" s="4" t="n">
        <v>0</v>
      </c>
      <c r="L317" s="5" t="n">
        <v>18.9</v>
      </c>
      <c r="M317" s="6" t="n">
        <v>10.9</v>
      </c>
      <c r="N317" s="1" t="n">
        <v>170</v>
      </c>
      <c r="O317" s="3" t="n">
        <f aca="false">M317/N317</f>
        <v>0.0641176470588235</v>
      </c>
      <c r="P317" s="1" t="n">
        <f aca="false">M317/E317</f>
        <v>0.267813267813268</v>
      </c>
    </row>
    <row r="318" customFormat="false" ht="18" hidden="false" customHeight="false" outlineLevel="0" collapsed="false">
      <c r="A318" s="4" t="n">
        <v>0</v>
      </c>
      <c r="B318" s="2" t="n">
        <v>3.7</v>
      </c>
      <c r="C318" s="4" t="n">
        <v>1</v>
      </c>
      <c r="D318" s="4" t="n">
        <v>84</v>
      </c>
      <c r="E318" s="5" t="n">
        <v>43</v>
      </c>
      <c r="F318" s="4" t="n">
        <v>57</v>
      </c>
      <c r="G318" s="4" t="n">
        <v>1</v>
      </c>
      <c r="H318" s="4" t="n">
        <v>3</v>
      </c>
      <c r="I318" s="4" t="n">
        <v>2</v>
      </c>
      <c r="J318" s="4" t="n">
        <v>1</v>
      </c>
      <c r="K318" s="4" t="n">
        <v>1</v>
      </c>
      <c r="L318" s="5" t="n">
        <v>21.3</v>
      </c>
      <c r="M318" s="6" t="n">
        <v>6.12</v>
      </c>
      <c r="N318" s="1" t="n">
        <v>266</v>
      </c>
      <c r="O318" s="3" t="n">
        <f aca="false">M318/N318</f>
        <v>0.0230075187969925</v>
      </c>
      <c r="P318" s="1" t="n">
        <f aca="false">M318/E318</f>
        <v>0.142325581395349</v>
      </c>
    </row>
    <row r="319" customFormat="false" ht="18" hidden="false" customHeight="false" outlineLevel="0" collapsed="false">
      <c r="A319" s="4" t="n">
        <v>1</v>
      </c>
      <c r="B319" s="2" t="n">
        <v>6</v>
      </c>
      <c r="C319" s="4" t="n">
        <v>1</v>
      </c>
      <c r="D319" s="4" t="n">
        <v>39</v>
      </c>
      <c r="E319" s="5" t="n">
        <v>38.1</v>
      </c>
      <c r="F319" s="4" t="n">
        <v>62</v>
      </c>
      <c r="G319" s="4" t="n">
        <v>0</v>
      </c>
      <c r="H319" s="4" t="n">
        <v>2</v>
      </c>
      <c r="I319" s="4" t="n">
        <v>2</v>
      </c>
      <c r="J319" s="4" t="n">
        <v>3</v>
      </c>
      <c r="K319" s="4" t="n">
        <v>0</v>
      </c>
      <c r="L319" s="5" t="n">
        <v>19.3</v>
      </c>
      <c r="M319" s="6" t="n">
        <v>0.1</v>
      </c>
      <c r="N319" s="1" t="n">
        <v>371</v>
      </c>
      <c r="O319" s="3" t="n">
        <f aca="false">M319/N319</f>
        <v>0.000269541778975741</v>
      </c>
      <c r="P319" s="1" t="n">
        <f aca="false">M319/E319</f>
        <v>0.0026246719160105</v>
      </c>
    </row>
    <row r="320" customFormat="false" ht="18" hidden="false" customHeight="false" outlineLevel="0" collapsed="false">
      <c r="A320" s="4" t="n">
        <v>0</v>
      </c>
      <c r="B320" s="2" t="n">
        <v>3.7</v>
      </c>
      <c r="C320" s="4" t="n">
        <v>0</v>
      </c>
      <c r="D320" s="4" t="n">
        <v>85</v>
      </c>
      <c r="E320" s="5" t="n">
        <v>33.7</v>
      </c>
      <c r="F320" s="4" t="n">
        <v>52</v>
      </c>
      <c r="G320" s="4" t="n">
        <v>1</v>
      </c>
      <c r="H320" s="4" t="n">
        <v>2</v>
      </c>
      <c r="I320" s="4" t="n">
        <v>2</v>
      </c>
      <c r="J320" s="4" t="n">
        <v>3</v>
      </c>
      <c r="K320" s="4" t="n">
        <v>0</v>
      </c>
      <c r="L320" s="5" t="n">
        <v>21.7</v>
      </c>
      <c r="M320" s="6" t="n">
        <v>2.1</v>
      </c>
      <c r="N320" s="1" t="n">
        <v>344</v>
      </c>
      <c r="O320" s="3" t="n">
        <f aca="false">M320/N320</f>
        <v>0.0061046511627907</v>
      </c>
      <c r="P320" s="1" t="n">
        <f aca="false">M320/E320</f>
        <v>0.0623145400593472</v>
      </c>
    </row>
    <row r="321" customFormat="false" ht="18" hidden="false" customHeight="false" outlineLevel="0" collapsed="false">
      <c r="A321" s="4" t="n">
        <v>1</v>
      </c>
      <c r="B321" s="2" t="n">
        <v>5</v>
      </c>
      <c r="C321" s="4" t="n">
        <v>0</v>
      </c>
      <c r="D321" s="4" t="n">
        <v>66</v>
      </c>
      <c r="E321" s="5" t="n">
        <v>39</v>
      </c>
      <c r="F321" s="4" t="n">
        <v>52</v>
      </c>
      <c r="G321" s="4" t="n">
        <v>1</v>
      </c>
      <c r="H321" s="4" t="n">
        <v>2</v>
      </c>
      <c r="I321" s="4" t="n">
        <v>2</v>
      </c>
      <c r="J321" s="4" t="n">
        <v>2</v>
      </c>
      <c r="K321" s="4" t="n">
        <v>1</v>
      </c>
      <c r="L321" s="5" t="n">
        <v>22.3</v>
      </c>
      <c r="M321" s="6" t="n">
        <v>5</v>
      </c>
      <c r="N321" s="1" t="n">
        <v>267</v>
      </c>
      <c r="O321" s="3" t="n">
        <f aca="false">M321/N321</f>
        <v>0.0187265917602996</v>
      </c>
      <c r="P321" s="1" t="n">
        <f aca="false">M321/E321</f>
        <v>0.128205128205128</v>
      </c>
    </row>
    <row r="322" customFormat="false" ht="18" hidden="false" customHeight="false" outlineLevel="0" collapsed="false">
      <c r="A322" s="4" t="n">
        <v>1</v>
      </c>
      <c r="B322" s="2" t="n">
        <v>4.5</v>
      </c>
      <c r="C322" s="4" t="n">
        <v>0</v>
      </c>
      <c r="D322" s="4" t="n">
        <v>38</v>
      </c>
      <c r="E322" s="5" t="n">
        <v>41.4</v>
      </c>
      <c r="F322" s="4" t="n">
        <v>67</v>
      </c>
      <c r="G322" s="4" t="n">
        <v>1</v>
      </c>
      <c r="H322" s="4" t="n">
        <v>3</v>
      </c>
      <c r="I322" s="4" t="n">
        <v>2</v>
      </c>
      <c r="J322" s="4" t="n">
        <v>3</v>
      </c>
      <c r="K322" s="4" t="n">
        <v>0</v>
      </c>
      <c r="L322" s="5" t="n">
        <v>19.5</v>
      </c>
      <c r="M322" s="6" t="n">
        <v>12.3</v>
      </c>
      <c r="N322" s="1" t="n">
        <v>208</v>
      </c>
      <c r="O322" s="3" t="n">
        <f aca="false">M322/N322</f>
        <v>0.0591346153846154</v>
      </c>
      <c r="P322" s="1" t="n">
        <f aca="false">M322/E322</f>
        <v>0.297101449275362</v>
      </c>
    </row>
    <row r="323" customFormat="false" ht="18" hidden="false" customHeight="false" outlineLevel="0" collapsed="false">
      <c r="A323" s="4" t="n">
        <v>0</v>
      </c>
      <c r="B323" s="2" t="n">
        <v>5</v>
      </c>
      <c r="C323" s="4" t="n">
        <v>0</v>
      </c>
      <c r="D323" s="4" t="n">
        <v>85</v>
      </c>
      <c r="E323" s="5" t="n">
        <v>40.6</v>
      </c>
      <c r="F323" s="4" t="n">
        <v>58</v>
      </c>
      <c r="G323" s="4" t="n">
        <v>1</v>
      </c>
      <c r="H323" s="4" t="n">
        <v>3</v>
      </c>
      <c r="I323" s="4" t="n">
        <v>3</v>
      </c>
      <c r="J323" s="4" t="n">
        <v>1</v>
      </c>
      <c r="K323" s="4" t="n">
        <v>0</v>
      </c>
      <c r="L323" s="5" t="n">
        <v>20.2</v>
      </c>
      <c r="M323" s="6" t="n">
        <v>3.5</v>
      </c>
      <c r="N323" s="1" t="n">
        <v>201</v>
      </c>
      <c r="O323" s="3" t="n">
        <f aca="false">M323/N323</f>
        <v>0.0174129353233831</v>
      </c>
      <c r="P323" s="1" t="n">
        <f aca="false">M323/E323</f>
        <v>0.0862068965517241</v>
      </c>
    </row>
    <row r="324" customFormat="false" ht="18" hidden="false" customHeight="false" outlineLevel="0" collapsed="false">
      <c r="A324" s="4" t="n">
        <v>1</v>
      </c>
      <c r="B324" s="2" t="n">
        <v>4.8</v>
      </c>
      <c r="C324" s="4" t="n">
        <v>0</v>
      </c>
      <c r="D324" s="4" t="n">
        <v>45</v>
      </c>
      <c r="E324" s="5" t="n">
        <v>40.9</v>
      </c>
      <c r="F324" s="4" t="n">
        <v>52</v>
      </c>
      <c r="G324" s="4" t="n">
        <v>1</v>
      </c>
      <c r="H324" s="4" t="n">
        <v>1</v>
      </c>
      <c r="I324" s="4" t="n">
        <v>2</v>
      </c>
      <c r="J324" s="4" t="n">
        <v>1</v>
      </c>
      <c r="K324" s="4" t="n">
        <v>0</v>
      </c>
      <c r="L324" s="5" t="n">
        <v>21.4</v>
      </c>
      <c r="M324" s="6" t="n">
        <v>11.6</v>
      </c>
      <c r="N324" s="1" t="n">
        <v>337</v>
      </c>
      <c r="O324" s="3" t="n">
        <f aca="false">M324/N324</f>
        <v>0.0344213649851632</v>
      </c>
      <c r="P324" s="1" t="n">
        <f aca="false">M324/E324</f>
        <v>0.28361858190709</v>
      </c>
    </row>
    <row r="325" customFormat="false" ht="18" hidden="false" customHeight="false" outlineLevel="0" collapsed="false">
      <c r="A325" s="4" t="n">
        <v>1</v>
      </c>
      <c r="B325" s="2" t="n">
        <v>6</v>
      </c>
      <c r="C325" s="4" t="n">
        <v>0</v>
      </c>
      <c r="D325" s="4" t="n">
        <v>47</v>
      </c>
      <c r="E325" s="5" t="n">
        <v>36.3</v>
      </c>
      <c r="F325" s="4" t="n">
        <v>48</v>
      </c>
      <c r="G325" s="4" t="n">
        <v>1</v>
      </c>
      <c r="H325" s="4" t="n">
        <v>2</v>
      </c>
      <c r="I325" s="4" t="n">
        <v>2</v>
      </c>
      <c r="J325" s="4" t="n">
        <v>3</v>
      </c>
      <c r="K325" s="4" t="n">
        <v>0</v>
      </c>
      <c r="L325" s="5" t="n">
        <v>20.3</v>
      </c>
      <c r="M325" s="6" t="n">
        <v>0.1</v>
      </c>
      <c r="N325" s="1" t="n">
        <v>329</v>
      </c>
      <c r="O325" s="3" t="n">
        <f aca="false">M325/N325</f>
        <v>0.000303951367781155</v>
      </c>
      <c r="P325" s="1" t="n">
        <f aca="false">M325/E325</f>
        <v>0.00275482093663912</v>
      </c>
    </row>
    <row r="326" customFormat="false" ht="18" hidden="false" customHeight="false" outlineLevel="0" collapsed="false">
      <c r="A326" s="4" t="n">
        <v>1</v>
      </c>
      <c r="B326" s="2" t="n">
        <v>4</v>
      </c>
      <c r="C326" s="4" t="n">
        <v>1</v>
      </c>
      <c r="D326" s="4" t="n">
        <v>9</v>
      </c>
      <c r="E326" s="5" t="n">
        <v>31.6</v>
      </c>
      <c r="F326" s="4" t="n">
        <v>72</v>
      </c>
      <c r="G326" s="4" t="n">
        <v>0</v>
      </c>
      <c r="H326" s="4" t="n">
        <v>3</v>
      </c>
      <c r="I326" s="4" t="n">
        <v>2</v>
      </c>
      <c r="J326" s="4" t="n">
        <v>3</v>
      </c>
      <c r="K326" s="4" t="n">
        <v>1</v>
      </c>
      <c r="L326" s="5" t="n">
        <v>18.5</v>
      </c>
      <c r="M326" s="6" t="n">
        <v>5.1</v>
      </c>
      <c r="N326" s="1" t="n">
        <v>233</v>
      </c>
      <c r="O326" s="3" t="n">
        <f aca="false">M326/N326</f>
        <v>0.0218884120171674</v>
      </c>
      <c r="P326" s="1" t="n">
        <f aca="false">M326/E326</f>
        <v>0.161392405063291</v>
      </c>
    </row>
    <row r="327" customFormat="false" ht="18" hidden="false" customHeight="false" outlineLevel="0" collapsed="false">
      <c r="A327" s="4" t="n">
        <v>1</v>
      </c>
      <c r="B327" s="2" t="n">
        <v>1</v>
      </c>
      <c r="C327" s="4" t="n">
        <v>0</v>
      </c>
      <c r="D327" s="4" t="n">
        <v>62</v>
      </c>
      <c r="E327" s="5" t="n">
        <v>39.4</v>
      </c>
      <c r="F327" s="4" t="n">
        <v>60</v>
      </c>
      <c r="G327" s="4" t="n">
        <v>1</v>
      </c>
      <c r="H327" s="4" t="n">
        <v>3</v>
      </c>
      <c r="I327" s="4" t="n">
        <v>2</v>
      </c>
      <c r="J327" s="4" t="n">
        <v>1</v>
      </c>
      <c r="K327" s="4" t="n">
        <v>0</v>
      </c>
      <c r="L327" s="5" t="n">
        <v>19.7</v>
      </c>
      <c r="M327" s="6" t="n">
        <v>0.62</v>
      </c>
      <c r="N327" s="1" t="n">
        <v>267</v>
      </c>
      <c r="O327" s="3" t="n">
        <f aca="false">M327/N327</f>
        <v>0.00232209737827715</v>
      </c>
      <c r="P327" s="1" t="n">
        <f aca="false">M327/E327</f>
        <v>0.0157360406091371</v>
      </c>
    </row>
    <row r="328" customFormat="false" ht="18" hidden="false" customHeight="false" outlineLevel="0" collapsed="false">
      <c r="A328" s="4" t="n">
        <v>0</v>
      </c>
      <c r="B328" s="2" t="n">
        <v>3.2</v>
      </c>
      <c r="C328" s="4" t="n">
        <v>0</v>
      </c>
      <c r="D328" s="4" t="n">
        <v>87</v>
      </c>
      <c r="E328" s="5" t="n">
        <v>42.4</v>
      </c>
      <c r="F328" s="4" t="n">
        <v>63</v>
      </c>
      <c r="G328" s="4" t="n">
        <v>1</v>
      </c>
      <c r="H328" s="4" t="n">
        <v>2</v>
      </c>
      <c r="I328" s="4" t="n">
        <v>3</v>
      </c>
      <c r="J328" s="4" t="n">
        <v>2</v>
      </c>
      <c r="K328" s="4" t="n">
        <v>1</v>
      </c>
      <c r="L328" s="5" t="n">
        <v>21.3</v>
      </c>
      <c r="M328" s="6" t="n">
        <v>1.3</v>
      </c>
      <c r="N328" s="1" t="n">
        <v>291</v>
      </c>
      <c r="O328" s="3" t="n">
        <f aca="false">M328/N328</f>
        <v>0.00446735395189003</v>
      </c>
      <c r="P328" s="1" t="n">
        <f aca="false">M328/E328</f>
        <v>0.0306603773584906</v>
      </c>
    </row>
    <row r="329" customFormat="false" ht="18" hidden="false" customHeight="false" outlineLevel="0" collapsed="false">
      <c r="A329" s="4" t="n">
        <v>1</v>
      </c>
      <c r="B329" s="2" t="n">
        <v>2</v>
      </c>
      <c r="C329" s="4" t="n">
        <v>1</v>
      </c>
      <c r="D329" s="4" t="n">
        <v>47</v>
      </c>
      <c r="E329" s="5" t="n">
        <v>43.5</v>
      </c>
      <c r="F329" s="4" t="n">
        <v>51</v>
      </c>
      <c r="G329" s="4" t="n">
        <v>1</v>
      </c>
      <c r="H329" s="4" t="n">
        <v>3</v>
      </c>
      <c r="I329" s="4" t="n">
        <v>1</v>
      </c>
      <c r="J329" s="4" t="n">
        <v>2</v>
      </c>
      <c r="K329" s="4" t="n">
        <v>0</v>
      </c>
      <c r="L329" s="5" t="n">
        <v>22.7</v>
      </c>
      <c r="M329" s="2" t="n">
        <v>7.42</v>
      </c>
      <c r="N329" s="1" t="n">
        <v>392</v>
      </c>
      <c r="O329" s="3" t="n">
        <f aca="false">M329/N329</f>
        <v>0.0189285714285714</v>
      </c>
      <c r="P329" s="1" t="n">
        <f aca="false">M329/E329</f>
        <v>0.170574712643678</v>
      </c>
    </row>
    <row r="330" customFormat="false" ht="18" hidden="false" customHeight="false" outlineLevel="0" collapsed="false">
      <c r="A330" s="4" t="n">
        <v>0</v>
      </c>
      <c r="B330" s="2" t="n">
        <v>6</v>
      </c>
      <c r="C330" s="4" t="n">
        <v>0</v>
      </c>
      <c r="D330" s="4" t="n">
        <v>84</v>
      </c>
      <c r="E330" s="5" t="n">
        <v>43</v>
      </c>
      <c r="F330" s="4" t="n">
        <v>70</v>
      </c>
      <c r="G330" s="4" t="n">
        <v>0</v>
      </c>
      <c r="H330" s="4" t="n">
        <v>3</v>
      </c>
      <c r="I330" s="4" t="n">
        <v>2</v>
      </c>
      <c r="J330" s="4" t="n">
        <v>1</v>
      </c>
      <c r="K330" s="4" t="n">
        <v>0</v>
      </c>
      <c r="L330" s="5" t="n">
        <v>16.8</v>
      </c>
      <c r="M330" s="2" t="n">
        <v>1.5</v>
      </c>
      <c r="N330" s="1" t="n">
        <v>373</v>
      </c>
      <c r="O330" s="3" t="n">
        <f aca="false">M330/N330</f>
        <v>0.00402144772117963</v>
      </c>
      <c r="P330" s="1" t="n">
        <f aca="false">M330/E330</f>
        <v>0.0348837209302326</v>
      </c>
    </row>
    <row r="331" customFormat="false" ht="18" hidden="false" customHeight="false" outlineLevel="0" collapsed="false">
      <c r="A331" s="4" t="n">
        <v>1</v>
      </c>
      <c r="B331" s="2" t="n">
        <v>3.5</v>
      </c>
      <c r="C331" s="4" t="n">
        <v>0</v>
      </c>
      <c r="D331" s="4" t="n">
        <v>7</v>
      </c>
      <c r="E331" s="5" t="n">
        <v>37.8</v>
      </c>
      <c r="F331" s="4" t="n">
        <v>55</v>
      </c>
      <c r="G331" s="4" t="n">
        <v>0</v>
      </c>
      <c r="H331" s="4" t="n">
        <v>1</v>
      </c>
      <c r="I331" s="4" t="n">
        <v>3</v>
      </c>
      <c r="J331" s="4" t="n">
        <v>3</v>
      </c>
      <c r="K331" s="4" t="n">
        <v>1</v>
      </c>
      <c r="L331" s="5" t="n">
        <v>19.8</v>
      </c>
      <c r="M331" s="2" t="n">
        <v>11.2</v>
      </c>
      <c r="N331" s="1" t="n">
        <v>175</v>
      </c>
      <c r="O331" s="3" t="n">
        <f aca="false">M331/N331</f>
        <v>0.064</v>
      </c>
      <c r="P331" s="1" t="n">
        <f aca="false">M331/E331</f>
        <v>0.296296296296296</v>
      </c>
    </row>
    <row r="332" customFormat="false" ht="18" hidden="false" customHeight="false" outlineLevel="0" collapsed="false">
      <c r="A332" s="4" t="n">
        <v>1</v>
      </c>
      <c r="B332" s="2" t="n">
        <v>4.2</v>
      </c>
      <c r="C332" s="4" t="n">
        <v>0</v>
      </c>
      <c r="D332" s="4" t="n">
        <v>34</v>
      </c>
      <c r="E332" s="5" t="n">
        <v>35.6</v>
      </c>
      <c r="F332" s="4" t="n">
        <v>50</v>
      </c>
      <c r="G332" s="4" t="n">
        <v>1</v>
      </c>
      <c r="H332" s="4" t="n">
        <v>2</v>
      </c>
      <c r="I332" s="4" t="n">
        <v>2</v>
      </c>
      <c r="J332" s="4" t="n">
        <v>3</v>
      </c>
      <c r="K332" s="4" t="n">
        <v>1</v>
      </c>
      <c r="L332" s="5" t="n">
        <v>21.6</v>
      </c>
      <c r="M332" s="2" t="n">
        <v>22.35</v>
      </c>
      <c r="N332" s="1" t="n">
        <v>230</v>
      </c>
      <c r="O332" s="3" t="n">
        <f aca="false">M332/N332</f>
        <v>0.0971739130434783</v>
      </c>
      <c r="P332" s="1" t="n">
        <f aca="false">M332/E332</f>
        <v>0.627808988764045</v>
      </c>
    </row>
    <row r="333" customFormat="false" ht="18" hidden="false" customHeight="false" outlineLevel="0" collapsed="false">
      <c r="A333" s="4" t="n">
        <v>0</v>
      </c>
      <c r="B333" s="2" t="n">
        <v>0.5</v>
      </c>
      <c r="C333" s="4" t="n">
        <v>0</v>
      </c>
      <c r="D333" s="4" t="n">
        <v>86</v>
      </c>
      <c r="E333" s="5" t="n">
        <v>41</v>
      </c>
      <c r="F333" s="4" t="n">
        <v>38</v>
      </c>
      <c r="G333" s="4" t="n">
        <v>1</v>
      </c>
      <c r="H333" s="4" t="n">
        <v>2</v>
      </c>
      <c r="I333" s="4" t="n">
        <v>2</v>
      </c>
      <c r="J333" s="4" t="n">
        <v>1</v>
      </c>
      <c r="K333" s="4" t="n">
        <v>0</v>
      </c>
      <c r="L333" s="5" t="n">
        <v>25.3</v>
      </c>
      <c r="M333" s="2" t="n">
        <v>2.5</v>
      </c>
      <c r="N333" s="1" t="n">
        <v>189</v>
      </c>
      <c r="O333" s="3" t="n">
        <f aca="false">M333/N333</f>
        <v>0.0132275132275132</v>
      </c>
      <c r="P333" s="1" t="n">
        <f aca="false">M333/E333</f>
        <v>0.0609756097560976</v>
      </c>
    </row>
    <row r="334" customFormat="false" ht="18" hidden="false" customHeight="false" outlineLevel="0" collapsed="false">
      <c r="A334" s="4" t="n">
        <v>1</v>
      </c>
      <c r="B334" s="2" t="n">
        <v>6.7</v>
      </c>
      <c r="C334" s="4" t="n">
        <v>1</v>
      </c>
      <c r="D334" s="4" t="n">
        <v>13</v>
      </c>
      <c r="E334" s="5" t="n">
        <v>35.6</v>
      </c>
      <c r="F334" s="4" t="n">
        <v>52</v>
      </c>
      <c r="G334" s="4" t="n">
        <v>1</v>
      </c>
      <c r="H334" s="4" t="n">
        <v>2</v>
      </c>
      <c r="I334" s="4" t="n">
        <v>3</v>
      </c>
      <c r="J334" s="4" t="n">
        <v>2</v>
      </c>
      <c r="K334" s="4" t="n">
        <v>0</v>
      </c>
      <c r="L334" s="5" t="n">
        <v>18.4</v>
      </c>
      <c r="M334" s="2" t="n">
        <v>4.31</v>
      </c>
      <c r="N334" s="1" t="n">
        <v>233</v>
      </c>
      <c r="O334" s="3" t="n">
        <f aca="false">M334/N334</f>
        <v>0.0184978540772532</v>
      </c>
      <c r="P334" s="1" t="n">
        <f aca="false">M334/E334</f>
        <v>0.121067415730337</v>
      </c>
    </row>
    <row r="335" customFormat="false" ht="18" hidden="false" customHeight="false" outlineLevel="0" collapsed="false">
      <c r="A335" s="4" t="n">
        <v>0</v>
      </c>
      <c r="B335" s="2" t="n">
        <v>2.6</v>
      </c>
      <c r="C335" s="4" t="n">
        <v>0</v>
      </c>
      <c r="D335" s="4" t="n">
        <v>88</v>
      </c>
      <c r="E335" s="5" t="n">
        <v>42.5</v>
      </c>
      <c r="F335" s="4" t="n">
        <v>68</v>
      </c>
      <c r="G335" s="4" t="n">
        <v>0</v>
      </c>
      <c r="H335" s="4" t="n">
        <v>2</v>
      </c>
      <c r="I335" s="4" t="n">
        <v>1</v>
      </c>
      <c r="J335" s="4" t="n">
        <v>2</v>
      </c>
      <c r="K335" s="4" t="n">
        <v>0</v>
      </c>
      <c r="L335" s="5" t="n">
        <v>22</v>
      </c>
      <c r="M335" s="2" t="n">
        <v>0.28</v>
      </c>
      <c r="N335" s="1" t="n">
        <v>258</v>
      </c>
      <c r="O335" s="3" t="n">
        <f aca="false">M335/N335</f>
        <v>0.00108527131782946</v>
      </c>
      <c r="P335" s="1" t="n">
        <f aca="false">M335/E335</f>
        <v>0.00658823529411765</v>
      </c>
    </row>
    <row r="336" customFormat="false" ht="18" hidden="false" customHeight="false" outlineLevel="0" collapsed="false">
      <c r="A336" s="4" t="n">
        <v>1</v>
      </c>
      <c r="B336" s="2" t="n">
        <v>4</v>
      </c>
      <c r="C336" s="4" t="n">
        <v>0</v>
      </c>
      <c r="D336" s="4" t="n">
        <v>57</v>
      </c>
      <c r="E336" s="5" t="n">
        <v>39.8</v>
      </c>
      <c r="F336" s="4" t="n">
        <v>38</v>
      </c>
      <c r="G336" s="4" t="n">
        <v>1</v>
      </c>
      <c r="H336" s="4" t="n">
        <v>3</v>
      </c>
      <c r="I336" s="4" t="n">
        <v>2</v>
      </c>
      <c r="J336" s="4" t="n">
        <v>3</v>
      </c>
      <c r="K336" s="4" t="n">
        <v>0</v>
      </c>
      <c r="L336" s="5" t="n">
        <v>21</v>
      </c>
      <c r="M336" s="2" t="n">
        <v>3.4</v>
      </c>
      <c r="N336" s="1" t="n">
        <v>315</v>
      </c>
      <c r="O336" s="3" t="n">
        <f aca="false">M336/N336</f>
        <v>0.0107936507936508</v>
      </c>
      <c r="P336" s="1" t="n">
        <f aca="false">M336/E336</f>
        <v>0.085427135678392</v>
      </c>
    </row>
    <row r="337" customFormat="false" ht="18" hidden="false" customHeight="false" outlineLevel="0" collapsed="false">
      <c r="A337" s="4" t="n">
        <v>0</v>
      </c>
      <c r="B337" s="2" t="n">
        <v>2.5</v>
      </c>
      <c r="C337" s="4" t="n">
        <v>0</v>
      </c>
      <c r="D337" s="4" t="n">
        <v>62</v>
      </c>
      <c r="E337" s="5" t="n">
        <v>43.5</v>
      </c>
      <c r="F337" s="4" t="n">
        <v>61</v>
      </c>
      <c r="G337" s="4" t="n">
        <v>1</v>
      </c>
      <c r="H337" s="4" t="n">
        <v>3</v>
      </c>
      <c r="I337" s="4" t="n">
        <v>2</v>
      </c>
      <c r="J337" s="4" t="n">
        <v>1</v>
      </c>
      <c r="K337" s="4" t="n">
        <v>0</v>
      </c>
      <c r="L337" s="5" t="n">
        <v>23.5</v>
      </c>
      <c r="M337" s="2" t="n">
        <v>5</v>
      </c>
      <c r="N337" s="1" t="n">
        <v>210</v>
      </c>
      <c r="O337" s="3" t="n">
        <f aca="false">M337/N337</f>
        <v>0.0238095238095238</v>
      </c>
      <c r="P337" s="1" t="n">
        <f aca="false">M337/E337</f>
        <v>0.114942528735632</v>
      </c>
    </row>
    <row r="338" customFormat="false" ht="18" hidden="false" customHeight="false" outlineLevel="0" collapsed="false">
      <c r="A338" s="4" t="n">
        <v>1</v>
      </c>
      <c r="B338" s="2" t="n">
        <v>3.2</v>
      </c>
      <c r="C338" s="4" t="n">
        <v>1</v>
      </c>
      <c r="D338" s="4" t="n">
        <v>23</v>
      </c>
      <c r="E338" s="5" t="n">
        <v>34.6</v>
      </c>
      <c r="F338" s="4" t="n">
        <v>65</v>
      </c>
      <c r="G338" s="4" t="n">
        <v>0</v>
      </c>
      <c r="H338" s="4" t="n">
        <v>2</v>
      </c>
      <c r="I338" s="4" t="n">
        <v>2</v>
      </c>
      <c r="J338" s="4" t="n">
        <v>2</v>
      </c>
      <c r="K338" s="4" t="n">
        <v>0</v>
      </c>
      <c r="L338" s="5" t="n">
        <v>19.7</v>
      </c>
      <c r="M338" s="2" t="n">
        <v>11.28</v>
      </c>
      <c r="N338" s="1" t="n">
        <v>275</v>
      </c>
      <c r="O338" s="3" t="n">
        <f aca="false">M338/N338</f>
        <v>0.0410181818181818</v>
      </c>
      <c r="P338" s="1" t="n">
        <f aca="false">M338/E338</f>
        <v>0.326011560693642</v>
      </c>
    </row>
    <row r="339" customFormat="false" ht="18" hidden="false" customHeight="false" outlineLevel="0" collapsed="false">
      <c r="A339" s="4" t="n">
        <v>1</v>
      </c>
      <c r="B339" s="2" t="n">
        <v>4</v>
      </c>
      <c r="C339" s="4" t="n">
        <v>0</v>
      </c>
      <c r="D339" s="4" t="n">
        <v>14</v>
      </c>
      <c r="E339" s="5" t="n">
        <v>35.1</v>
      </c>
      <c r="F339" s="4" t="n">
        <v>54</v>
      </c>
      <c r="G339" s="4" t="n">
        <v>1</v>
      </c>
      <c r="H339" s="4" t="n">
        <v>2</v>
      </c>
      <c r="I339" s="4" t="n">
        <v>2</v>
      </c>
      <c r="J339" s="4" t="n">
        <v>3</v>
      </c>
      <c r="K339" s="4" t="n">
        <v>0</v>
      </c>
      <c r="L339" s="5" t="n">
        <v>18.7</v>
      </c>
      <c r="M339" s="2" t="n">
        <v>13.45</v>
      </c>
      <c r="N339" s="1" t="n">
        <v>262</v>
      </c>
      <c r="O339" s="3" t="n">
        <f aca="false">M339/N339</f>
        <v>0.0513358778625954</v>
      </c>
      <c r="P339" s="1" t="n">
        <f aca="false">M339/E339</f>
        <v>0.383190883190883</v>
      </c>
    </row>
    <row r="340" customFormat="false" ht="18" hidden="false" customHeight="false" outlineLevel="0" collapsed="false">
      <c r="A340" s="4" t="n">
        <v>1</v>
      </c>
      <c r="B340" s="2" t="n">
        <v>5</v>
      </c>
      <c r="C340" s="4" t="n">
        <v>0</v>
      </c>
      <c r="D340" s="4" t="n">
        <v>13</v>
      </c>
      <c r="E340" s="5" t="n">
        <v>33.6</v>
      </c>
      <c r="F340" s="4" t="n">
        <v>56</v>
      </c>
      <c r="G340" s="4" t="n">
        <v>1</v>
      </c>
      <c r="H340" s="4" t="n">
        <v>2</v>
      </c>
      <c r="I340" s="4" t="n">
        <v>3</v>
      </c>
      <c r="J340" s="4" t="n">
        <v>2</v>
      </c>
      <c r="K340" s="4" t="n">
        <v>0</v>
      </c>
      <c r="L340" s="5" t="n">
        <v>23.4</v>
      </c>
      <c r="M340" s="2" t="n">
        <v>6.27</v>
      </c>
      <c r="N340" s="1" t="n">
        <v>175</v>
      </c>
      <c r="O340" s="3" t="n">
        <f aca="false">M340/N340</f>
        <v>0.0358285714285714</v>
      </c>
      <c r="P340" s="1" t="n">
        <f aca="false">M340/E340</f>
        <v>0.186607142857143</v>
      </c>
    </row>
    <row r="341" customFormat="false" ht="18" hidden="false" customHeight="false" outlineLevel="0" collapsed="false">
      <c r="A341" s="4" t="n">
        <v>1</v>
      </c>
      <c r="B341" s="2" t="n">
        <v>2</v>
      </c>
      <c r="C341" s="4" t="n">
        <v>0</v>
      </c>
      <c r="D341" s="4" t="n">
        <v>21</v>
      </c>
      <c r="E341" s="5" t="n">
        <v>34.9</v>
      </c>
      <c r="F341" s="4" t="n">
        <v>62</v>
      </c>
      <c r="G341" s="4" t="n">
        <v>1</v>
      </c>
      <c r="H341" s="4" t="n">
        <v>3</v>
      </c>
      <c r="I341" s="4" t="n">
        <v>2</v>
      </c>
      <c r="J341" s="4" t="n">
        <v>3</v>
      </c>
      <c r="K341" s="4" t="n">
        <v>0</v>
      </c>
      <c r="L341" s="5" t="n">
        <v>21.3</v>
      </c>
      <c r="M341" s="2" t="n">
        <v>5.89</v>
      </c>
      <c r="N341" s="1" t="n">
        <v>182</v>
      </c>
      <c r="O341" s="3" t="n">
        <f aca="false">M341/N341</f>
        <v>0.0323626373626374</v>
      </c>
      <c r="P341" s="1" t="n">
        <f aca="false">M341/E341</f>
        <v>0.168767908309456</v>
      </c>
    </row>
    <row r="342" customFormat="false" ht="18" hidden="false" customHeight="false" outlineLevel="0" collapsed="false">
      <c r="A342" s="4" t="n">
        <v>1</v>
      </c>
      <c r="B342" s="2" t="n">
        <v>3</v>
      </c>
      <c r="C342" s="4" t="n">
        <v>0</v>
      </c>
      <c r="D342" s="4" t="n">
        <v>17</v>
      </c>
      <c r="E342" s="5" t="n">
        <v>31.8</v>
      </c>
      <c r="F342" s="4" t="n">
        <v>68</v>
      </c>
      <c r="G342" s="4" t="n">
        <v>0</v>
      </c>
      <c r="H342" s="4" t="n">
        <v>2</v>
      </c>
      <c r="I342" s="4" t="n">
        <v>3</v>
      </c>
      <c r="J342" s="4" t="n">
        <v>2</v>
      </c>
      <c r="K342" s="4" t="n">
        <v>0</v>
      </c>
      <c r="L342" s="5" t="n">
        <v>22.5</v>
      </c>
      <c r="M342" s="2" t="n">
        <v>11.7</v>
      </c>
      <c r="N342" s="1" t="n">
        <v>253</v>
      </c>
      <c r="O342" s="3" t="n">
        <f aca="false">M342/N342</f>
        <v>0.0462450592885375</v>
      </c>
      <c r="P342" s="1" t="n">
        <f aca="false">M342/E342</f>
        <v>0.367924528301887</v>
      </c>
    </row>
    <row r="343" customFormat="false" ht="18" hidden="false" customHeight="false" outlineLevel="0" collapsed="false">
      <c r="A343" s="4" t="n">
        <v>0</v>
      </c>
      <c r="B343" s="2" t="n">
        <v>2.5</v>
      </c>
      <c r="C343" s="4" t="n">
        <v>0</v>
      </c>
      <c r="D343" s="4" t="n">
        <v>65</v>
      </c>
      <c r="E343" s="5" t="n">
        <v>40.7</v>
      </c>
      <c r="F343" s="4" t="n">
        <v>65</v>
      </c>
      <c r="G343" s="4" t="n">
        <v>1</v>
      </c>
      <c r="H343" s="4" t="n">
        <v>3</v>
      </c>
      <c r="I343" s="4" t="n">
        <v>1</v>
      </c>
      <c r="J343" s="4" t="n">
        <v>2</v>
      </c>
      <c r="K343" s="4" t="n">
        <v>0</v>
      </c>
      <c r="L343" s="5" t="n">
        <v>24.6</v>
      </c>
      <c r="M343" s="2" t="n">
        <v>0.1</v>
      </c>
      <c r="N343" s="1" t="n">
        <v>335</v>
      </c>
      <c r="O343" s="3" t="n">
        <f aca="false">M343/N343</f>
        <v>0.000298507462686567</v>
      </c>
      <c r="P343" s="1" t="n">
        <f aca="false">M343/E343</f>
        <v>0.00245700245700246</v>
      </c>
    </row>
    <row r="344" customFormat="false" ht="18" hidden="false" customHeight="false" outlineLevel="0" collapsed="false">
      <c r="A344" s="4" t="n">
        <v>1</v>
      </c>
      <c r="B344" s="2" t="n">
        <v>4.5</v>
      </c>
      <c r="C344" s="4" t="n">
        <v>0</v>
      </c>
      <c r="D344" s="4" t="n">
        <v>7</v>
      </c>
      <c r="E344" s="5" t="n">
        <v>32.6</v>
      </c>
      <c r="F344" s="4" t="n">
        <v>55</v>
      </c>
      <c r="G344" s="4" t="n">
        <v>1</v>
      </c>
      <c r="H344" s="4" t="n">
        <v>2</v>
      </c>
      <c r="I344" s="4" t="n">
        <v>2</v>
      </c>
      <c r="J344" s="4" t="n">
        <v>1</v>
      </c>
      <c r="K344" s="4" t="n">
        <v>0</v>
      </c>
      <c r="L344" s="5" t="n">
        <v>20.9</v>
      </c>
      <c r="M344" s="2" t="n">
        <v>7.21</v>
      </c>
      <c r="N344" s="1" t="n">
        <v>264</v>
      </c>
      <c r="O344" s="3" t="n">
        <f aca="false">M344/N344</f>
        <v>0.0273106060606061</v>
      </c>
      <c r="P344" s="1" t="n">
        <f aca="false">M344/E344</f>
        <v>0.221165644171779</v>
      </c>
    </row>
    <row r="345" customFormat="false" ht="18" hidden="false" customHeight="false" outlineLevel="0" collapsed="false">
      <c r="A345" s="4" t="n">
        <v>1</v>
      </c>
      <c r="B345" s="2" t="n">
        <v>4</v>
      </c>
      <c r="C345" s="4" t="n">
        <v>0</v>
      </c>
      <c r="D345" s="4" t="n">
        <v>14</v>
      </c>
      <c r="E345" s="5" t="n">
        <v>34.5</v>
      </c>
      <c r="F345" s="4" t="n">
        <v>54</v>
      </c>
      <c r="G345" s="4" t="n">
        <v>0</v>
      </c>
      <c r="H345" s="4" t="n">
        <v>2</v>
      </c>
      <c r="I345" s="4" t="n">
        <v>2</v>
      </c>
      <c r="J345" s="4" t="n">
        <v>2</v>
      </c>
      <c r="K345" s="4" t="n">
        <v>0</v>
      </c>
      <c r="L345" s="5" t="n">
        <v>18.7</v>
      </c>
      <c r="M345" s="2" t="n">
        <v>5.1</v>
      </c>
      <c r="N345" s="1" t="n">
        <v>218</v>
      </c>
      <c r="O345" s="3" t="n">
        <f aca="false">M345/N345</f>
        <v>0.023394495412844</v>
      </c>
      <c r="P345" s="1" t="n">
        <f aca="false">M345/E345</f>
        <v>0.147826086956522</v>
      </c>
    </row>
    <row r="346" customFormat="false" ht="18" hidden="false" customHeight="false" outlineLevel="0" collapsed="false">
      <c r="A346" s="4" t="n">
        <v>1</v>
      </c>
      <c r="B346" s="2" t="n">
        <v>5</v>
      </c>
      <c r="C346" s="4" t="n">
        <v>0</v>
      </c>
      <c r="D346" s="4" t="n">
        <v>13</v>
      </c>
      <c r="E346" s="5" t="n">
        <v>37.6</v>
      </c>
      <c r="F346" s="4" t="n">
        <v>56</v>
      </c>
      <c r="G346" s="4" t="n">
        <v>1</v>
      </c>
      <c r="H346" s="4" t="n">
        <v>2</v>
      </c>
      <c r="I346" s="4" t="n">
        <v>3</v>
      </c>
      <c r="J346" s="4" t="n">
        <v>2</v>
      </c>
      <c r="K346" s="4" t="n">
        <v>0</v>
      </c>
      <c r="L346" s="5" t="n">
        <v>23.4</v>
      </c>
      <c r="M346" s="2" t="n">
        <v>4.68</v>
      </c>
      <c r="N346" s="1" t="n">
        <v>326</v>
      </c>
      <c r="O346" s="3" t="n">
        <f aca="false">M346/N346</f>
        <v>0.0143558282208589</v>
      </c>
      <c r="P346" s="1" t="n">
        <f aca="false">M346/E346</f>
        <v>0.124468085106383</v>
      </c>
    </row>
    <row r="347" customFormat="false" ht="18" hidden="false" customHeight="false" outlineLevel="0" collapsed="false">
      <c r="A347" s="4" t="n">
        <v>0</v>
      </c>
      <c r="B347" s="2" t="n">
        <v>5.2</v>
      </c>
      <c r="C347" s="4" t="n">
        <v>0</v>
      </c>
      <c r="D347" s="4" t="n">
        <v>69</v>
      </c>
      <c r="E347" s="5" t="n">
        <v>42.8</v>
      </c>
      <c r="F347" s="4" t="n">
        <v>55</v>
      </c>
      <c r="G347" s="4" t="n">
        <v>1</v>
      </c>
      <c r="H347" s="4" t="n">
        <v>3</v>
      </c>
      <c r="I347" s="4" t="n">
        <v>2</v>
      </c>
      <c r="J347" s="4" t="n">
        <v>2</v>
      </c>
      <c r="K347" s="4" t="n">
        <v>0</v>
      </c>
      <c r="L347" s="5" t="n">
        <v>24.7</v>
      </c>
      <c r="M347" s="2" t="n">
        <v>0.23</v>
      </c>
      <c r="N347" s="1" t="n">
        <v>272</v>
      </c>
      <c r="O347" s="3" t="n">
        <f aca="false">M347/N347</f>
        <v>0.000845588235294118</v>
      </c>
      <c r="P347" s="1" t="n">
        <f aca="false">M347/E347</f>
        <v>0.005373831775700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2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4T10:40:38Z</dcterms:created>
  <dc:creator>Administrator</dc:creator>
  <dc:description/>
  <dc:language>en-US</dc:language>
  <cp:lastModifiedBy>windows</cp:lastModifiedBy>
  <cp:lastPrinted>2017-09-04T10:44:47Z</cp:lastPrinted>
  <dcterms:modified xsi:type="dcterms:W3CDTF">2019-04-02T10:35:16Z</dcterms:modified>
  <cp:revision>0</cp:revision>
  <dc:subject/>
  <dc:title/>
</cp:coreProperties>
</file>